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trin\Desktop\Data Paper\"/>
    </mc:Choice>
  </mc:AlternateContent>
  <xr:revisionPtr revIDLastSave="0" documentId="13_ncr:1_{14E1DEB1-6790-4CD0-AA06-3B78577D89EA}" xr6:coauthVersionLast="47" xr6:coauthVersionMax="47" xr10:uidLastSave="{00000000-0000-0000-0000-000000000000}"/>
  <bookViews>
    <workbookView xWindow="-120" yWindow="-120" windowWidth="29040" windowHeight="15720" activeTab="3" xr2:uid="{E4C37E00-5724-4D9D-A85B-CB973135925B}"/>
  </bookViews>
  <sheets>
    <sheet name="Fig 2c" sheetId="12" r:id="rId1"/>
    <sheet name="Fig 3c" sheetId="13" r:id="rId2"/>
    <sheet name="Fig 4d" sheetId="11" r:id="rId3"/>
    <sheet name="ED Fig 1b" sheetId="1" r:id="rId4"/>
    <sheet name="ED Fig 3a" sheetId="3" r:id="rId5"/>
    <sheet name="ED Fig 3b" sheetId="4" r:id="rId6"/>
    <sheet name="ED Fig3d" sheetId="5" r:id="rId7"/>
    <sheet name="ED Fig 6c" sheetId="6" r:id="rId8"/>
    <sheet name="ED Fig 6d" sheetId="7" r:id="rId9"/>
    <sheet name="ED Fig 9c" sheetId="8" r:id="rId10"/>
    <sheet name="ED Fig 10a " sheetId="10" r:id="rId11"/>
    <sheet name="ED Fig 10b" sheetId="1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85" i="13" l="1"/>
  <c r="I186" i="13"/>
  <c r="M185" i="13"/>
  <c r="M186" i="13"/>
  <c r="I3" i="13"/>
  <c r="I4" i="13"/>
  <c r="I5" i="13"/>
  <c r="I6" i="13"/>
  <c r="I7" i="13"/>
  <c r="I8" i="13"/>
  <c r="I9" i="13"/>
  <c r="I10" i="13"/>
  <c r="I11" i="13"/>
  <c r="I12" i="13"/>
  <c r="I13" i="13"/>
  <c r="I14" i="13"/>
  <c r="I15" i="13"/>
  <c r="I16" i="13"/>
  <c r="I17" i="13"/>
  <c r="I18" i="13"/>
  <c r="I19" i="13"/>
  <c r="I20" i="13"/>
  <c r="I21" i="13"/>
  <c r="I22" i="13"/>
  <c r="I23" i="13"/>
  <c r="I24" i="13"/>
  <c r="I25" i="13"/>
  <c r="I26" i="13"/>
  <c r="I27" i="13"/>
  <c r="I28" i="13"/>
  <c r="I29" i="13"/>
  <c r="I30" i="13"/>
  <c r="I31" i="13"/>
  <c r="I32" i="13"/>
  <c r="I33" i="13"/>
  <c r="I34" i="13"/>
  <c r="I35" i="13"/>
  <c r="I36" i="13"/>
  <c r="I37" i="13"/>
  <c r="I38" i="13"/>
  <c r="I39" i="13"/>
  <c r="I40" i="13"/>
  <c r="I41" i="13"/>
  <c r="I42" i="13"/>
  <c r="I43" i="13"/>
  <c r="I44" i="13"/>
  <c r="I45" i="13"/>
  <c r="I46" i="13"/>
  <c r="I47" i="13"/>
  <c r="I48" i="13"/>
  <c r="I49" i="13"/>
  <c r="I50" i="13"/>
  <c r="I51" i="13"/>
  <c r="I52" i="13"/>
  <c r="I53" i="13"/>
  <c r="I54" i="13"/>
  <c r="I55" i="13"/>
  <c r="I56" i="13"/>
  <c r="I57" i="13"/>
  <c r="I58" i="13"/>
  <c r="I59" i="13"/>
  <c r="I60" i="13"/>
  <c r="I61" i="13"/>
  <c r="I62" i="13"/>
  <c r="I63" i="13"/>
  <c r="I64" i="13"/>
  <c r="I65" i="13"/>
  <c r="I66" i="13"/>
  <c r="I67" i="13"/>
  <c r="I68" i="13"/>
  <c r="I69" i="13"/>
  <c r="I70" i="13"/>
  <c r="I71" i="13"/>
  <c r="I72" i="13"/>
  <c r="I73" i="13"/>
  <c r="I74" i="13"/>
  <c r="I75" i="13"/>
  <c r="I76" i="13"/>
  <c r="I77" i="13"/>
  <c r="I78" i="13"/>
  <c r="I79" i="13"/>
  <c r="I80" i="13"/>
  <c r="I81" i="13"/>
  <c r="I82" i="13"/>
  <c r="I83" i="13"/>
  <c r="I84" i="13"/>
  <c r="I85" i="13"/>
  <c r="I86" i="13"/>
  <c r="I87" i="13"/>
  <c r="I88" i="13"/>
  <c r="I89" i="13"/>
  <c r="I90" i="13"/>
  <c r="I91" i="13"/>
  <c r="I92" i="13"/>
  <c r="I93" i="13"/>
  <c r="I94" i="13"/>
  <c r="I95" i="13"/>
  <c r="I96" i="13"/>
  <c r="I97" i="13"/>
  <c r="I98" i="13"/>
  <c r="I99" i="13"/>
  <c r="I100" i="13"/>
  <c r="I101" i="13"/>
  <c r="I102" i="13"/>
  <c r="I103" i="13"/>
  <c r="I104" i="13"/>
  <c r="I105" i="13"/>
  <c r="I106" i="13"/>
  <c r="I107" i="13"/>
  <c r="I108" i="13"/>
  <c r="I109" i="13"/>
  <c r="I110" i="13"/>
  <c r="I111" i="13"/>
  <c r="I112" i="13"/>
  <c r="I113" i="13"/>
  <c r="I114" i="13"/>
  <c r="I115" i="13"/>
  <c r="I116" i="13"/>
  <c r="I117" i="13"/>
  <c r="I118" i="13"/>
  <c r="I119" i="13"/>
  <c r="I120" i="13"/>
  <c r="I121" i="13"/>
  <c r="I122" i="13"/>
  <c r="I123" i="13"/>
  <c r="I124" i="13"/>
  <c r="I125" i="13"/>
  <c r="I126" i="13"/>
  <c r="I127" i="13"/>
  <c r="I128" i="13"/>
  <c r="I129" i="13"/>
  <c r="I130" i="13"/>
  <c r="I131" i="13"/>
  <c r="I132" i="13"/>
  <c r="I133" i="13"/>
  <c r="I134" i="13"/>
  <c r="I135" i="13"/>
  <c r="I136" i="13"/>
  <c r="I137" i="13"/>
  <c r="I138" i="13"/>
  <c r="I139" i="13"/>
  <c r="I140" i="13"/>
  <c r="I141" i="13"/>
  <c r="I142" i="13"/>
  <c r="I143" i="13"/>
  <c r="I144" i="13"/>
  <c r="I145" i="13"/>
  <c r="I146" i="13"/>
  <c r="I147" i="13"/>
  <c r="I148" i="13"/>
  <c r="I149" i="13"/>
  <c r="I150" i="13"/>
  <c r="I151" i="13"/>
  <c r="I152" i="13"/>
  <c r="I153" i="13"/>
  <c r="I154" i="13"/>
  <c r="I155" i="13"/>
  <c r="I156" i="13"/>
  <c r="I157" i="13"/>
  <c r="I158" i="13"/>
  <c r="I159" i="13"/>
  <c r="I160" i="13"/>
  <c r="I161" i="13"/>
  <c r="I162" i="13"/>
  <c r="I163" i="13"/>
  <c r="I164" i="13"/>
  <c r="I165" i="13"/>
  <c r="I166" i="13"/>
  <c r="I167" i="13"/>
  <c r="I168" i="13"/>
  <c r="I169" i="13"/>
  <c r="I170" i="13"/>
  <c r="I171" i="13"/>
  <c r="I172" i="13"/>
  <c r="I173" i="13"/>
  <c r="I174" i="13"/>
  <c r="I175" i="13"/>
  <c r="I176" i="13"/>
  <c r="I177" i="13"/>
  <c r="I178" i="13"/>
  <c r="I179" i="13"/>
  <c r="I180" i="13"/>
  <c r="I181" i="13"/>
  <c r="I182" i="13"/>
  <c r="I183" i="13"/>
  <c r="I184" i="13"/>
  <c r="M184" i="13"/>
  <c r="M183" i="13"/>
  <c r="M182" i="13"/>
  <c r="M181" i="13"/>
  <c r="M180" i="13"/>
  <c r="M179" i="13"/>
  <c r="M178" i="13"/>
  <c r="M177" i="13"/>
  <c r="M176" i="13"/>
  <c r="M175" i="13"/>
  <c r="M174" i="13"/>
  <c r="M173" i="13"/>
  <c r="M172" i="13"/>
  <c r="M171" i="13"/>
  <c r="M170" i="13"/>
  <c r="M169" i="13"/>
  <c r="M168" i="13"/>
  <c r="M167" i="13"/>
  <c r="M166" i="13"/>
  <c r="M165" i="13"/>
  <c r="M164" i="13"/>
  <c r="M163" i="13"/>
  <c r="M162" i="13"/>
  <c r="M161" i="13"/>
  <c r="M160" i="13"/>
  <c r="M159" i="13"/>
  <c r="M158" i="13"/>
  <c r="M157" i="13"/>
  <c r="M156" i="13"/>
  <c r="M155" i="13"/>
  <c r="M154" i="13"/>
  <c r="M153" i="13"/>
  <c r="M152" i="13"/>
  <c r="M151" i="13"/>
  <c r="M150" i="13"/>
  <c r="M149" i="13"/>
  <c r="M148" i="13"/>
  <c r="M147" i="13"/>
  <c r="M146" i="13"/>
  <c r="M145" i="13"/>
  <c r="M144" i="13"/>
  <c r="M143" i="13"/>
  <c r="M142" i="13"/>
  <c r="M141" i="13"/>
  <c r="M140" i="13"/>
  <c r="M139" i="13"/>
  <c r="M138" i="13"/>
  <c r="M137" i="13"/>
  <c r="M136" i="13"/>
  <c r="M135" i="13"/>
  <c r="M134" i="13"/>
  <c r="M133" i="13"/>
  <c r="M132" i="13"/>
  <c r="M131" i="13"/>
  <c r="M130" i="13"/>
  <c r="M129" i="13"/>
  <c r="M128" i="13"/>
  <c r="M127" i="13"/>
  <c r="M126" i="13"/>
  <c r="M125" i="13"/>
  <c r="M124" i="13"/>
  <c r="M123" i="13"/>
  <c r="M122" i="13"/>
  <c r="M121" i="13"/>
  <c r="M120" i="13"/>
  <c r="M119" i="13"/>
  <c r="M118" i="13"/>
  <c r="M117" i="13"/>
  <c r="M116" i="13"/>
  <c r="M115" i="13"/>
  <c r="M114" i="13"/>
  <c r="M113" i="13"/>
  <c r="M112" i="13"/>
  <c r="M111" i="13"/>
  <c r="M110" i="13"/>
  <c r="M109" i="13"/>
  <c r="M108" i="13"/>
  <c r="M107" i="13"/>
  <c r="M106" i="13"/>
  <c r="M105" i="13"/>
  <c r="M104" i="13"/>
  <c r="M103" i="13"/>
  <c r="M102" i="13"/>
  <c r="M101" i="13"/>
  <c r="M100" i="13"/>
  <c r="M99" i="13"/>
  <c r="M98" i="13"/>
  <c r="M97" i="13"/>
  <c r="M96" i="13"/>
  <c r="M95" i="13"/>
  <c r="M94" i="13"/>
  <c r="M93" i="13"/>
  <c r="M92" i="13"/>
  <c r="M91" i="13"/>
  <c r="M90" i="13"/>
  <c r="M89" i="13"/>
  <c r="M88" i="13"/>
  <c r="M87" i="13"/>
  <c r="M86" i="13"/>
  <c r="M85" i="13"/>
  <c r="M84" i="13"/>
  <c r="M83" i="13"/>
  <c r="M82" i="13"/>
  <c r="M81" i="13"/>
  <c r="M80" i="13"/>
  <c r="M79" i="13"/>
  <c r="M78" i="13"/>
  <c r="M77" i="13"/>
  <c r="M76" i="13"/>
  <c r="M75" i="13"/>
  <c r="M74" i="13"/>
  <c r="M73" i="13"/>
  <c r="M72" i="13"/>
  <c r="M71" i="13"/>
  <c r="M70" i="13"/>
  <c r="M69" i="13"/>
  <c r="M68" i="13"/>
  <c r="M67" i="13"/>
  <c r="M66" i="13"/>
  <c r="M65" i="13"/>
  <c r="M64" i="13"/>
  <c r="M63" i="13"/>
  <c r="M62" i="13"/>
  <c r="M61" i="13"/>
  <c r="M60" i="13"/>
  <c r="M59" i="13"/>
  <c r="M58" i="13"/>
  <c r="M57" i="13"/>
  <c r="M56" i="13"/>
  <c r="M55" i="13"/>
  <c r="M54" i="13"/>
  <c r="M53" i="13"/>
  <c r="M52" i="13"/>
  <c r="M51" i="13"/>
  <c r="M50" i="13"/>
  <c r="M49" i="13"/>
  <c r="M48" i="13"/>
  <c r="M47" i="13"/>
  <c r="M46" i="13"/>
  <c r="M45" i="13"/>
  <c r="M44" i="13"/>
  <c r="M43" i="13"/>
  <c r="M42" i="13"/>
  <c r="M41" i="13"/>
  <c r="M40" i="13"/>
  <c r="M39" i="13"/>
  <c r="M38" i="13"/>
  <c r="M37" i="13"/>
  <c r="M36" i="13"/>
  <c r="M35" i="13"/>
  <c r="M34" i="13"/>
  <c r="M33" i="13"/>
  <c r="M32" i="13"/>
  <c r="M31" i="13"/>
  <c r="M30" i="13"/>
  <c r="M29" i="13"/>
  <c r="M28" i="13"/>
  <c r="M27" i="13"/>
  <c r="M26" i="13"/>
  <c r="M25" i="13"/>
  <c r="M24" i="13"/>
  <c r="M23" i="13"/>
  <c r="M22" i="13"/>
  <c r="M21" i="13"/>
  <c r="M20" i="13"/>
  <c r="M19" i="13"/>
  <c r="M18" i="13"/>
  <c r="M17" i="13"/>
  <c r="M16" i="13"/>
  <c r="M15" i="13"/>
  <c r="M14" i="13"/>
  <c r="M13" i="13"/>
  <c r="M12" i="13"/>
  <c r="M11" i="13"/>
  <c r="M10" i="13"/>
  <c r="M9" i="13"/>
  <c r="M8" i="13"/>
  <c r="M7" i="13"/>
  <c r="M6" i="13"/>
  <c r="M5" i="13"/>
  <c r="M4" i="13"/>
  <c r="M3" i="13"/>
  <c r="M2" i="13"/>
  <c r="I2" i="13"/>
  <c r="D10" i="5" l="1"/>
  <c r="E10" i="5" s="1"/>
  <c r="D11" i="5"/>
  <c r="E11" i="5" s="1"/>
  <c r="D12" i="5"/>
  <c r="E12" i="5" s="1"/>
  <c r="D13" i="5"/>
  <c r="E13" i="5" s="1"/>
</calcChain>
</file>

<file path=xl/sharedStrings.xml><?xml version="1.0" encoding="utf-8"?>
<sst xmlns="http://schemas.openxmlformats.org/spreadsheetml/2006/main" count="1790" uniqueCount="538">
  <si>
    <t>GFP molecules/bead</t>
  </si>
  <si>
    <t>mean GFP fluorescence</t>
  </si>
  <si>
    <t>SD</t>
  </si>
  <si>
    <t>N</t>
  </si>
  <si>
    <t>CD138+/live | Freq. of Parent</t>
  </si>
  <si>
    <t>time point</t>
  </si>
  <si>
    <t>before encapsulation</t>
  </si>
  <si>
    <t>5 min</t>
  </si>
  <si>
    <t>30 min</t>
  </si>
  <si>
    <t>1 h 45 min</t>
  </si>
  <si>
    <t>4 h</t>
  </si>
  <si>
    <t>not encapsulated</t>
  </si>
  <si>
    <t>encapsulated</t>
  </si>
  <si>
    <t>after  encapsulation</t>
  </si>
  <si>
    <t>-</t>
  </si>
  <si>
    <t>Calibration curve</t>
  </si>
  <si>
    <t>IgG conc [ng/mL]</t>
  </si>
  <si>
    <t>Measurements supernatant</t>
  </si>
  <si>
    <t>time</t>
  </si>
  <si>
    <t xml:space="preserve"> 1h</t>
  </si>
  <si>
    <t>1h 45 min</t>
  </si>
  <si>
    <t>absorbance (450 nm, blank subtracted)</t>
  </si>
  <si>
    <t>encapsulated cells</t>
  </si>
  <si>
    <t>non-encapsulated cells</t>
  </si>
  <si>
    <t>time [h]</t>
  </si>
  <si>
    <t>% IgG+ of CD138+</t>
  </si>
  <si>
    <t>% IgG+ of empty</t>
  </si>
  <si>
    <t>frequencies of IgG1+</t>
  </si>
  <si>
    <t>true positives</t>
  </si>
  <si>
    <t>% true positive</t>
  </si>
  <si>
    <t># total</t>
  </si>
  <si>
    <t># IgG+CD138+</t>
  </si>
  <si>
    <t># IgG+CD138-</t>
  </si>
  <si>
    <t>antibody [nM]</t>
  </si>
  <si>
    <t>mRBD1</t>
  </si>
  <si>
    <t>mRBD2</t>
  </si>
  <si>
    <t>mRBD3</t>
  </si>
  <si>
    <t>OD (450-540) nm</t>
  </si>
  <si>
    <t>mRBD4</t>
  </si>
  <si>
    <t>mRBD5</t>
  </si>
  <si>
    <t>mRBD6</t>
  </si>
  <si>
    <t>mRBD7</t>
  </si>
  <si>
    <t>mRBD8</t>
  </si>
  <si>
    <t>mRBD9</t>
  </si>
  <si>
    <t>mRBD10</t>
  </si>
  <si>
    <t>mRBD11</t>
  </si>
  <si>
    <t>mRBD12</t>
  </si>
  <si>
    <t>mRBD13</t>
  </si>
  <si>
    <t>mRBD14</t>
  </si>
  <si>
    <t>mRBD15</t>
  </si>
  <si>
    <t>mRBD16</t>
  </si>
  <si>
    <t>mRBD17</t>
  </si>
  <si>
    <t>mRBD18</t>
  </si>
  <si>
    <t>mRBD19</t>
  </si>
  <si>
    <t>mRBD20</t>
  </si>
  <si>
    <t>mRBD21</t>
  </si>
  <si>
    <t>mRBD23</t>
  </si>
  <si>
    <t>mRBD24</t>
  </si>
  <si>
    <t>mRBD25</t>
  </si>
  <si>
    <t>mRBD26</t>
  </si>
  <si>
    <t>pos ctrl (clone 1035753)</t>
  </si>
  <si>
    <t>neg ctrl (clone MG1-45)</t>
  </si>
  <si>
    <t>RBD2</t>
  </si>
  <si>
    <t>this work</t>
  </si>
  <si>
    <t>LIBRA-seq</t>
  </si>
  <si>
    <r>
      <t>K</t>
    </r>
    <r>
      <rPr>
        <vertAlign val="sub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 [M]</t>
    </r>
  </si>
  <si>
    <r>
      <t>IC</t>
    </r>
    <r>
      <rPr>
        <vertAlign val="sub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 xml:space="preserve"> [µg/mL]</t>
    </r>
  </si>
  <si>
    <t>luminescence [% of max]</t>
  </si>
  <si>
    <t>hS1-1 WT</t>
  </si>
  <si>
    <t>antibody [µg/mL]</t>
  </si>
  <si>
    <t>pos ctrl  (AM001414)</t>
  </si>
  <si>
    <t>anti-RBD ELISA</t>
  </si>
  <si>
    <t>anti-S1 ELISA</t>
  </si>
  <si>
    <t>neg ctrl (QA16A12)</t>
  </si>
  <si>
    <t>hS1-1</t>
  </si>
  <si>
    <t>hS1-2</t>
  </si>
  <si>
    <t>hS1-3</t>
  </si>
  <si>
    <t>hS1-4</t>
  </si>
  <si>
    <t>mRBD22</t>
  </si>
  <si>
    <t>CDRH3</t>
  </si>
  <si>
    <t>CDRL3</t>
  </si>
  <si>
    <t>HV gene</t>
  </si>
  <si>
    <t>LV gene</t>
  </si>
  <si>
    <t>IGHV1-26</t>
  </si>
  <si>
    <t>IGKV3-4</t>
  </si>
  <si>
    <t>IGHV1-47</t>
  </si>
  <si>
    <t>IGKV8-30</t>
  </si>
  <si>
    <t>IGHV1-52</t>
  </si>
  <si>
    <t>IGKV2-137</t>
  </si>
  <si>
    <t>IGHV1-55</t>
  </si>
  <si>
    <t>IGKV14-100</t>
  </si>
  <si>
    <t>IGHV1-69</t>
  </si>
  <si>
    <t>IGKV3-10</t>
  </si>
  <si>
    <t>IGHV1-74</t>
  </si>
  <si>
    <t>IGKV4-55</t>
  </si>
  <si>
    <t>IGKV8-21</t>
  </si>
  <si>
    <t>IGHV1-75</t>
  </si>
  <si>
    <t>IGKV4-72</t>
  </si>
  <si>
    <t>IGHV1-76</t>
  </si>
  <si>
    <t>IGKV6-14</t>
  </si>
  <si>
    <t>IGKV10-96</t>
  </si>
  <si>
    <t>IGHV1-81</t>
  </si>
  <si>
    <t>IGKV9-124</t>
  </si>
  <si>
    <t>IGHV1-82</t>
  </si>
  <si>
    <t>IGKV4-68</t>
  </si>
  <si>
    <t>IGHV7-3</t>
  </si>
  <si>
    <t>IGHV9-1</t>
  </si>
  <si>
    <t>IGKV3-5</t>
  </si>
  <si>
    <t>length CDR3</t>
  </si>
  <si>
    <t>IGHJ302 P</t>
  </si>
  <si>
    <t>ARQLRR</t>
  </si>
  <si>
    <t>IGKJ1</t>
  </si>
  <si>
    <t>QQSNEDPRT</t>
  </si>
  <si>
    <t>IGHJ401</t>
  </si>
  <si>
    <t>ARGGLLRPMDY</t>
  </si>
  <si>
    <t>IGKJ4</t>
  </si>
  <si>
    <t>QQYYSYPFT</t>
  </si>
  <si>
    <t>IGHJ103</t>
  </si>
  <si>
    <t>TRPGSLRSRGWYFDV</t>
  </si>
  <si>
    <t>IGKJ2</t>
  </si>
  <si>
    <t>MQHLEYPYT</t>
  </si>
  <si>
    <t>IGHJ201</t>
  </si>
  <si>
    <t>ARSYLLPDY</t>
  </si>
  <si>
    <t>VQYAQFPCT</t>
  </si>
  <si>
    <t>ARGGVYYYGSSHYFDY</t>
  </si>
  <si>
    <t>MQHLEYPFT</t>
  </si>
  <si>
    <t>QQNNEDPYT</t>
  </si>
  <si>
    <t>ARGGLYYYGSSYDAMDY</t>
  </si>
  <si>
    <t>AILDCYWYFDV</t>
  </si>
  <si>
    <t>IGKJ5</t>
  </si>
  <si>
    <t>QQWSSYPLT</t>
  </si>
  <si>
    <t>AIDWDGDY</t>
  </si>
  <si>
    <t>KQSYNLWT</t>
  </si>
  <si>
    <t>AMDWDVDY</t>
  </si>
  <si>
    <t>KQSYNLLT</t>
  </si>
  <si>
    <t>ARLYDNYGDYFDY</t>
  </si>
  <si>
    <t>QQWNSNPWT</t>
  </si>
  <si>
    <t>ARDYGSSYVDYFDY</t>
  </si>
  <si>
    <t>QQGNTLPLT</t>
  </si>
  <si>
    <t>ARYPLYDYDEEDYFDY</t>
  </si>
  <si>
    <t>QQGNTLPYT</t>
  </si>
  <si>
    <t>QQNNEDPWT</t>
  </si>
  <si>
    <t>LQHWNYPWT</t>
  </si>
  <si>
    <t>ARDYYYGNFDY</t>
  </si>
  <si>
    <t>ARDYYYGSFDY</t>
  </si>
  <si>
    <t>LQYASYPWT</t>
  </si>
  <si>
    <t>AREGGYGYVMDY</t>
  </si>
  <si>
    <t>QQGNTLPWT</t>
  </si>
  <si>
    <t>ANYYGDY</t>
  </si>
  <si>
    <t>QQWSSNPYT</t>
  </si>
  <si>
    <t>ARYIRTGWYFDV</t>
  </si>
  <si>
    <t>VRGGYYYFDY</t>
  </si>
  <si>
    <t>VRWAGYFDY</t>
  </si>
  <si>
    <t>QQSNEHPLT</t>
  </si>
  <si>
    <t>VRAGLSFAMDY</t>
  </si>
  <si>
    <t>QQNNEDPET</t>
  </si>
  <si>
    <t>VRAGPSFAMDY</t>
  </si>
  <si>
    <t>HQINEDPYT</t>
  </si>
  <si>
    <t>VRAGPSYAMDY</t>
  </si>
  <si>
    <t>VRGGPYYAMDY</t>
  </si>
  <si>
    <t>VRWGGSYALDY</t>
  </si>
  <si>
    <t>QQSNEDPLT</t>
  </si>
  <si>
    <t>HJ gene</t>
  </si>
  <si>
    <t>LJ 
gene</t>
  </si>
  <si>
    <t>seq #</t>
  </si>
  <si>
    <t>IGHJ4</t>
  </si>
  <si>
    <t>ARVLGLIITGPAY</t>
  </si>
  <si>
    <t>IGLJ3</t>
  </si>
  <si>
    <t>QSYDSSVWV</t>
  </si>
  <si>
    <t>ARDWGAVDTIGRDY</t>
  </si>
  <si>
    <t>IGKJ3</t>
  </si>
  <si>
    <t>MQALQSLT</t>
  </si>
  <si>
    <t>IGHJ5</t>
  </si>
  <si>
    <t>ARVFWNGYSGYDRMDRFDP</t>
  </si>
  <si>
    <t>QQSYSSPYT</t>
  </si>
  <si>
    <t>QQSYSTPYT</t>
  </si>
  <si>
    <t>ARGGDDILWHFDY</t>
  </si>
  <si>
    <t>QVWHSSSDHPVV</t>
  </si>
  <si>
    <t>ARVASGFRIAAALERNWFDP</t>
  </si>
  <si>
    <t>QKYNSALWT</t>
  </si>
  <si>
    <t>IGHJ6</t>
  </si>
  <si>
    <t>ATEPRGFLWFGDLLPGGV</t>
  </si>
  <si>
    <t>HQSYSSPRT</t>
  </si>
  <si>
    <t>ATEPRGFVWFGDLLPGGV</t>
  </si>
  <si>
    <t>QQSGSSPRT</t>
  </si>
  <si>
    <t>TSEPRGFLWFGDLLPGGV</t>
  </si>
  <si>
    <t>QQYGSSPRT</t>
  </si>
  <si>
    <t>ARDIHYDLLTGYYPQAPDY</t>
  </si>
  <si>
    <t>QQYDNLPLT</t>
  </si>
  <si>
    <t>ARGDVYYYDSSGPLDY</t>
  </si>
  <si>
    <t>QQYGSSVMFT</t>
  </si>
  <si>
    <t>ARDGGDSSSWYLNDDYYYYYGMDV</t>
  </si>
  <si>
    <t>IGLJ1</t>
  </si>
  <si>
    <t>QSADSSGNV</t>
  </si>
  <si>
    <t>IGHJ3</t>
  </si>
  <si>
    <t>ARDGGYVPASDGFDI</t>
  </si>
  <si>
    <t>QQYKSYSRIT</t>
  </si>
  <si>
    <t>ARDVSGIPAQSAGDY</t>
  </si>
  <si>
    <t>QQYKGYSRT</t>
  </si>
  <si>
    <t>ARDRKYCSSTSCSNGGDYFDY</t>
  </si>
  <si>
    <t>QVWDGSGDHHYV</t>
  </si>
  <si>
    <t>ARDIYFVPARGGFDP</t>
  </si>
  <si>
    <t>QQSGSAPRYT</t>
  </si>
  <si>
    <t>ARDVFFVPARGGFDL</t>
  </si>
  <si>
    <t>QQYGSSPRYT</t>
  </si>
  <si>
    <t>ARDVFFVPARGGFDP</t>
  </si>
  <si>
    <t>QQSGTSPRYT</t>
  </si>
  <si>
    <t>ARGSMVVPTAMRWTDY</t>
  </si>
  <si>
    <t>QQYYTTPQT</t>
  </si>
  <si>
    <t>ARDKAVTTGNYYYNGFDV</t>
  </si>
  <si>
    <t>QQYNSYH</t>
  </si>
  <si>
    <t>ARGVLSFDTSGYEVLYSYYVMDV</t>
  </si>
  <si>
    <t>LQHGYFPGT</t>
  </si>
  <si>
    <t>AAPHCSSTICSDAFDI</t>
  </si>
  <si>
    <t>QQYGSSTGWT</t>
  </si>
  <si>
    <t>IGHJ1</t>
  </si>
  <si>
    <t>ATTRGYSGYGAAEYFHH</t>
  </si>
  <si>
    <t>QSYDSSLIGPL</t>
  </si>
  <si>
    <t>ATTRGYSGYGAAEYFQH</t>
  </si>
  <si>
    <t>QSYDSSLSGPL</t>
  </si>
  <si>
    <t>ARDRGSCSGGSCYSYLYYGMDV</t>
  </si>
  <si>
    <t>QHYDNLPT</t>
  </si>
  <si>
    <t>ARDRGEGVRGSYYGYYFYYGMDV</t>
  </si>
  <si>
    <t>QQYDNLPRT</t>
  </si>
  <si>
    <t>AWIRGYSYGSGSYAH</t>
  </si>
  <si>
    <t>QLYGSSPT</t>
  </si>
  <si>
    <t>AWIRRYYYGSGSYAH</t>
  </si>
  <si>
    <t>QQYGSSPT</t>
  </si>
  <si>
    <t>ARPIAAGAVQY</t>
  </si>
  <si>
    <t>QVWHSGSDLVV</t>
  </si>
  <si>
    <t>TRGLVSLDD</t>
  </si>
  <si>
    <t>ARICTMVRGIKDDFDL</t>
  </si>
  <si>
    <t>QQYSSHWWT</t>
  </si>
  <si>
    <t>ARVCTLVRGFKDDLDL</t>
  </si>
  <si>
    <t>AREIPFPALDY</t>
  </si>
  <si>
    <t>QQSYSTPRT</t>
  </si>
  <si>
    <t>ARSRTCDYFESSGYHY</t>
  </si>
  <si>
    <t>QSYDSSLSGSRV</t>
  </si>
  <si>
    <t>ARSLQWLVDEPDAFDI</t>
  </si>
  <si>
    <t>QQYGRQYTFGHT</t>
  </si>
  <si>
    <t>ARSLQWLVEEADAFDI</t>
  </si>
  <si>
    <t>QQYGSQYT</t>
  </si>
  <si>
    <t>ARSLQWLVEEPDAFDI</t>
  </si>
  <si>
    <t>QHYGSQHT</t>
  </si>
  <si>
    <t>QQYGSQHT</t>
  </si>
  <si>
    <t>ARASTVTTLDPFADY</t>
  </si>
  <si>
    <t>MQALQTPPT</t>
  </si>
  <si>
    <t>IGHJ2</t>
  </si>
  <si>
    <t>ARVGYTSDLSYWYFDL</t>
  </si>
  <si>
    <t>QQSYSTPPWT</t>
  </si>
  <si>
    <t>ARGATTVTMVFDY</t>
  </si>
  <si>
    <t>QQSYSNPPVT</t>
  </si>
  <si>
    <t>ARGEMAATGLWYYFDY</t>
  </si>
  <si>
    <t>TTGIDIVVVTDIDDAFDI</t>
  </si>
  <si>
    <t>NSRDSSGNHLV</t>
  </si>
  <si>
    <t>ARAYASGTYYNLLLDDPFDI</t>
  </si>
  <si>
    <t>HQYHSSPYT</t>
  </si>
  <si>
    <t>ARAYGSGSYYNLLLDDAFDI</t>
  </si>
  <si>
    <t>HQYGSSPYT</t>
  </si>
  <si>
    <t>ARAYGSGTYYNLLLDDPFDI</t>
  </si>
  <si>
    <t>QQYHSSPYT</t>
  </si>
  <si>
    <t>AREDVQLGYYYGMDV</t>
  </si>
  <si>
    <t>QVWDSNSDHPWV</t>
  </si>
  <si>
    <t>ARAREYYDVLTGYYGFYYGMDV</t>
  </si>
  <si>
    <t>QQYHNWPPLT</t>
  </si>
  <si>
    <t>AKARGSKYYYDSSGPRWSEYFQD</t>
  </si>
  <si>
    <t>QQYNDWPLT</t>
  </si>
  <si>
    <t>QQYNNWPLT</t>
  </si>
  <si>
    <t>ANGYSSADWYFDL</t>
  </si>
  <si>
    <t>QQYNNWPPWT</t>
  </si>
  <si>
    <t>ASGYRSADWYFDI</t>
  </si>
  <si>
    <t>CSYAGNFWV</t>
  </si>
  <si>
    <t>AKGLPDIVGASDGFDF</t>
  </si>
  <si>
    <t>QVWESSSGHPYV</t>
  </si>
  <si>
    <t>ASRWLQHY</t>
  </si>
  <si>
    <t>QSYDFTNHGAWV</t>
  </si>
  <si>
    <t>CHSGSYFPSY</t>
  </si>
  <si>
    <t>LQHNYYPQLT</t>
  </si>
  <si>
    <t>AKDLGDIVATDIPDY</t>
  </si>
  <si>
    <t>QQSYSIPPT</t>
  </si>
  <si>
    <t>AKNWGSGSEAFDI</t>
  </si>
  <si>
    <t>MQALQTP</t>
  </si>
  <si>
    <t>AKGSNYYDSSGYFGHDAFDI</t>
  </si>
  <si>
    <t>QVWDGSSDPVV</t>
  </si>
  <si>
    <t>AKEGGGGYGFRGGYFDY</t>
  </si>
  <si>
    <t>QQYDNLPSFT</t>
  </si>
  <si>
    <t>AKALGPYCSGGNCLRGYFDY</t>
  </si>
  <si>
    <t>QQYDNLPIT</t>
  </si>
  <si>
    <t>AKVLGPYCGGGDCYSGYFDY</t>
  </si>
  <si>
    <t>QQYNSYSS</t>
  </si>
  <si>
    <t>AKVLGPYCSGTNCYSGYFDY</t>
  </si>
  <si>
    <t>AKAGGGPYCGGGNCYMHYFDY</t>
  </si>
  <si>
    <t>QQYDHLPCT</t>
  </si>
  <si>
    <t>AKAGGGPYCGGGNCYVHYFDY</t>
  </si>
  <si>
    <t>QQYDNLPCT</t>
  </si>
  <si>
    <t>AREFEPDSPIYDITMPVGFDH</t>
  </si>
  <si>
    <t>CSYAGSRILV</t>
  </si>
  <si>
    <t>ARDIDGDYVTYYYGMDV</t>
  </si>
  <si>
    <t>SSYSGSSTPVV</t>
  </si>
  <si>
    <t>AKDHYPSDMKVVDISDSYYGMDV</t>
  </si>
  <si>
    <t>QQSFSILPLT</t>
  </si>
  <si>
    <t>ARIRRYSTSLVEY</t>
  </si>
  <si>
    <t>QHYYSIPPT</t>
  </si>
  <si>
    <t>ARGVGATSYYYHGMDV</t>
  </si>
  <si>
    <t>QQSYSTPPT</t>
  </si>
  <si>
    <t>QSFDSTNLVV</t>
  </si>
  <si>
    <t>ASIEGTRSFAGNYYGMDV</t>
  </si>
  <si>
    <t>MQAIQTRLT</t>
  </si>
  <si>
    <t>RRLGFGYHESSGYYYYGMDV</t>
  </si>
  <si>
    <t>QQYNSYWT</t>
  </si>
  <si>
    <t>TRDRNSRITSFGVVIYEDYYYGMDV</t>
  </si>
  <si>
    <t>SSYTGSRAVV</t>
  </si>
  <si>
    <t>ARVVSDAFDI</t>
  </si>
  <si>
    <t>QHYNSYSLFT</t>
  </si>
  <si>
    <t>QQYNSYSLFT</t>
  </si>
  <si>
    <t>ARDLVVAGGLDV</t>
  </si>
  <si>
    <t>QHYGSSSIT</t>
  </si>
  <si>
    <t>ARDLVVAGGMDV</t>
  </si>
  <si>
    <t>QQYGSSSIT</t>
  </si>
  <si>
    <t>ARVLPQWEILDY</t>
  </si>
  <si>
    <t>QQYGSSPLYT</t>
  </si>
  <si>
    <t>ARQLWLRGGFDY</t>
  </si>
  <si>
    <t>QSYDSSNWV</t>
  </si>
  <si>
    <t>ARGPYGDSN</t>
  </si>
  <si>
    <t>ARETYGMDV</t>
  </si>
  <si>
    <t>QQLNSYPL</t>
  </si>
  <si>
    <t>ARDLVAYGMDV</t>
  </si>
  <si>
    <t>QQLNSYPT</t>
  </si>
  <si>
    <t>ARDLDVAGGMDV</t>
  </si>
  <si>
    <t>ARDLLEAGGMDV</t>
  </si>
  <si>
    <t>VKELGTTVTFDVFAI</t>
  </si>
  <si>
    <t>QQSYTTPST</t>
  </si>
  <si>
    <t>VKDLGAYMVDYFDY</t>
  </si>
  <si>
    <t>QQSYSSHYT</t>
  </si>
  <si>
    <t>VKDHRPATYGDYFDY</t>
  </si>
  <si>
    <t>QQYGSSPLT</t>
  </si>
  <si>
    <t>VKDHRPGTYGDYFDY</t>
  </si>
  <si>
    <t>QVWDTSGDHWV</t>
  </si>
  <si>
    <t>VKADSFTMIGSFDC</t>
  </si>
  <si>
    <t>QVWDTTVV</t>
  </si>
  <si>
    <t>AREPYRGHE</t>
  </si>
  <si>
    <t>QQYDNVPIT</t>
  </si>
  <si>
    <t>ARGYGDLHFDY</t>
  </si>
  <si>
    <t>QHLET</t>
  </si>
  <si>
    <t>ARDYGDYYFDY</t>
  </si>
  <si>
    <t>QQYGRSSRT</t>
  </si>
  <si>
    <t>ARGYGDYYFDF</t>
  </si>
  <si>
    <t>QHFGSSPL</t>
  </si>
  <si>
    <t>ARGYGDYYFDY</t>
  </si>
  <si>
    <t>QQYGSSPL</t>
  </si>
  <si>
    <t>ARELFEAGGTDF</t>
  </si>
  <si>
    <t>QHLNSYPGPT</t>
  </si>
  <si>
    <t>ARDLVYYGMDV</t>
  </si>
  <si>
    <t>QQLNSYPGPFT</t>
  </si>
  <si>
    <t>ARDLQQLGGMDV</t>
  </si>
  <si>
    <t>QQYDNLPQS</t>
  </si>
  <si>
    <t>ATSYYYDNSGYYYTPRDSYYGMDV</t>
  </si>
  <si>
    <t>GTWDSSLSAVV</t>
  </si>
  <si>
    <t>ARLPHYYGGMDV</t>
  </si>
  <si>
    <t>MQSLQLPT</t>
  </si>
  <si>
    <t>ARGISDDILTGYYDENWFDP</t>
  </si>
  <si>
    <t>QHYDNLPL</t>
  </si>
  <si>
    <t>ARTTRYQLLFDY</t>
  </si>
  <si>
    <t>CSYAGSSTFDV</t>
  </si>
  <si>
    <t>ARDGYDWNYAYYYAMDV</t>
  </si>
  <si>
    <t>QRTYNAVFT</t>
  </si>
  <si>
    <t>ARDGYDWNNAYYYAMDV</t>
  </si>
  <si>
    <t>CSYAGTSTPRV</t>
  </si>
  <si>
    <t>ARRSTMTRWGAFDI</t>
  </si>
  <si>
    <t>QQANSFPT</t>
  </si>
  <si>
    <t>ARSISWLIGEADAFDI</t>
  </si>
  <si>
    <t>QEYGSSTKT</t>
  </si>
  <si>
    <t>QHYGSSTKT</t>
  </si>
  <si>
    <t>ARVTRSFYDSSGYYYRAFDI</t>
  </si>
  <si>
    <t>CSYAGSVL</t>
  </si>
  <si>
    <t>ARDYGGNANYFDY</t>
  </si>
  <si>
    <t>QQFNTYPLT</t>
  </si>
  <si>
    <t>ARDYGGNANYFHY</t>
  </si>
  <si>
    <t>QQYDNLPLA</t>
  </si>
  <si>
    <t>ARVIRVLSERSFDS</t>
  </si>
  <si>
    <t>ARVIRVLSERSFDY</t>
  </si>
  <si>
    <t>CSYAGTVL</t>
  </si>
  <si>
    <t>ARVLFHDYAYCFDY</t>
  </si>
  <si>
    <t>CSYAGSYWL</t>
  </si>
  <si>
    <t>ARVNRVYGSGSYSLDP</t>
  </si>
  <si>
    <t>CSYTGSSTSFL</t>
  </si>
  <si>
    <t>AREDSVGYYYNSGTVRYCDF</t>
  </si>
  <si>
    <t>GTWDSRLRAGV</t>
  </si>
  <si>
    <t>ARGGWYFGES</t>
  </si>
  <si>
    <t>QQYGSSPNT</t>
  </si>
  <si>
    <t>ARGDGTVTDYYFDY</t>
  </si>
  <si>
    <t>SSYTSISTHVV</t>
  </si>
  <si>
    <t>ARGRGAYFGYSSSDGWFDP</t>
  </si>
  <si>
    <t>ARGHLIGYCSGGSCYSGPDPSNWFDP</t>
  </si>
  <si>
    <t>ARAHLIGDCGGGRCYSGPDPSNWFDP</t>
  </si>
  <si>
    <t>NCRDTSGNHPV</t>
  </si>
  <si>
    <t>ARAHLIGDCGGGSCYSGPDPSNWFDP</t>
  </si>
  <si>
    <t>CSRDTSGNHPV</t>
  </si>
  <si>
    <t>ARAHLIGHCGDGGCYSGPDPSSWFDP</t>
  </si>
  <si>
    <t>HSRDSSGHHPL</t>
  </si>
  <si>
    <t>NSRDTSGHHPV</t>
  </si>
  <si>
    <t>ARAHLIGHCGGGSCYSGPDPSNWFDP</t>
  </si>
  <si>
    <t>NSRDISAHHPL</t>
  </si>
  <si>
    <t>ARGHLIGDCGGGICYSGPDPSNWFDP</t>
  </si>
  <si>
    <t>NSRDRSGNLPV</t>
  </si>
  <si>
    <t>ARGHLIGDCGGGRCYSGPDPSNWYDP</t>
  </si>
  <si>
    <t>NSRDSSVNHPV</t>
  </si>
  <si>
    <t>ARGHLIGHCGGGRCYSGPDPSNWFDP</t>
  </si>
  <si>
    <t>ARGHLIGSCGGGGCYSGPDPSNWFDP</t>
  </si>
  <si>
    <t>NSRDSSGNHVV</t>
  </si>
  <si>
    <t>ARDSSSSSGVGDGMDV</t>
  </si>
  <si>
    <t>AAWHGSLNGLWV</t>
  </si>
  <si>
    <t>ARQCRILGSGSYAFDM</t>
  </si>
  <si>
    <t>ISYAGTNL</t>
  </si>
  <si>
    <t>ARQSRIFGSGSYCFDI</t>
  </si>
  <si>
    <t>SSYAGSNF</t>
  </si>
  <si>
    <t>ARYPRYYYDSNIHHAFDI</t>
  </si>
  <si>
    <t>CSYVGSSTV</t>
  </si>
  <si>
    <t>ARQTWLRAGLDY</t>
  </si>
  <si>
    <t>QQYDNLPSIT</t>
  </si>
  <si>
    <t>ARLNWLRGRFDS</t>
  </si>
  <si>
    <t>QSYDTGNWM</t>
  </si>
  <si>
    <t>ARLNWLRGRFDY</t>
  </si>
  <si>
    <t>QSYDSSNWM</t>
  </si>
  <si>
    <t>ASITYSSGWTYDY</t>
  </si>
  <si>
    <t>QQYGSSPYT</t>
  </si>
  <si>
    <t>ARVGRPLLYPGIDY</t>
  </si>
  <si>
    <t>CAYAGYTTLL</t>
  </si>
  <si>
    <t>ARRRAGSYFKDLSDY</t>
  </si>
  <si>
    <t>QQYDNPPG</t>
  </si>
  <si>
    <t>ARLLGAVNPFDYFDS</t>
  </si>
  <si>
    <t>QVWDKSSGHFNWV</t>
  </si>
  <si>
    <t>ARRRAGSFYKDLFDY</t>
  </si>
  <si>
    <t>QSYDINNHEV</t>
  </si>
  <si>
    <t>ARRRAGSYFKDLFDY</t>
  </si>
  <si>
    <t>QSYDSSSHEV</t>
  </si>
  <si>
    <t>QSYDSTNHEV</t>
  </si>
  <si>
    <t>ARRRAGSYYKDVFDH</t>
  </si>
  <si>
    <t>QSYDNNSHEV</t>
  </si>
  <si>
    <t>ARRRAGTYFKDLFDS</t>
  </si>
  <si>
    <t>QSYDNSNREV</t>
  </si>
  <si>
    <t>ARRRAGTYFKDLLDY</t>
  </si>
  <si>
    <t>QSYDSNSHEV</t>
  </si>
  <si>
    <t>ARRRAGTYYKDLFDY</t>
  </si>
  <si>
    <t>QSYDNSNHEV</t>
  </si>
  <si>
    <t>ARLIRYCSTTGCYGFDY</t>
  </si>
  <si>
    <t>CSYAGSWV</t>
  </si>
  <si>
    <t>SSYAGSNIF</t>
  </si>
  <si>
    <t>ATSSLYYFDSSAYPRFDD</t>
  </si>
  <si>
    <t>QSYDSSNLI</t>
  </si>
  <si>
    <t>ARHPAFYYDTSGYYPGAFDY</t>
  </si>
  <si>
    <t>CSYAGSTNRV</t>
  </si>
  <si>
    <t>CSYAGSSTLL</t>
  </si>
  <si>
    <t>AAAGTQDFYFHGFDV</t>
  </si>
  <si>
    <t>AAAGTQDFYFHGLDV</t>
  </si>
  <si>
    <t>ARRRWLRGAFDI</t>
  </si>
  <si>
    <t>QSYDSGNLV</t>
  </si>
  <si>
    <t>ARGDYSDSSGYLAPPFDY</t>
  </si>
  <si>
    <t>QVWDTSVV</t>
  </si>
  <si>
    <t>SRGNYYDSSGYLAPPFDY</t>
  </si>
  <si>
    <t>QVWDSHVV</t>
  </si>
  <si>
    <t>ARATYYYDSSGYGWVDWFDP</t>
  </si>
  <si>
    <t>QQRSNWLFT</t>
  </si>
  <si>
    <t>ARHNAVTDITMLRGVPYYYYGMDV</t>
  </si>
  <si>
    <t>MQALQTPMYT</t>
  </si>
  <si>
    <t>VRHNAVSDISMLRGVPYNYYGMDV</t>
  </si>
  <si>
    <t>ARQRAIFGVVLLGYYFDY</t>
  </si>
  <si>
    <t>ARVGQTAIAALDDAFDI</t>
  </si>
  <si>
    <t>QQYYSTPLT</t>
  </si>
  <si>
    <t>ARVGRAAIAALDDAFDI</t>
  </si>
  <si>
    <t>ARVGRTAIAALDDAFDI</t>
  </si>
  <si>
    <t>ARVGQNAIAALDDAFDI</t>
  </si>
  <si>
    <t>ARRRAGSYYKDLFDY</t>
  </si>
  <si>
    <t>IGLJ2 or IGLJ3</t>
  </si>
  <si>
    <t>ARTHLIGYCSGGSCYSGPDPSNWFDP</t>
  </si>
  <si>
    <t>length CDRL3</t>
  </si>
  <si>
    <t>IGLV6-57</t>
  </si>
  <si>
    <t>IGLV3-19</t>
  </si>
  <si>
    <t>IGKV3-20</t>
  </si>
  <si>
    <t>IGHV1-18</t>
  </si>
  <si>
    <t>IGHV1-2</t>
  </si>
  <si>
    <t>IGHV1-24</t>
  </si>
  <si>
    <t>IGHV1-3</t>
  </si>
  <si>
    <t>IGHV1-46</t>
  </si>
  <si>
    <t>IGHV1-58</t>
  </si>
  <si>
    <t>IGHV2-26</t>
  </si>
  <si>
    <t>IGHV2-5</t>
  </si>
  <si>
    <t>IGHV2-70</t>
  </si>
  <si>
    <t>IGHV3-11</t>
  </si>
  <si>
    <t>IGHV3-13</t>
  </si>
  <si>
    <t>IGHV3-15</t>
  </si>
  <si>
    <t>IGHV3-20</t>
  </si>
  <si>
    <t>IGHV3-21</t>
  </si>
  <si>
    <t>IGHV3-23</t>
  </si>
  <si>
    <t>IGHV3-30</t>
  </si>
  <si>
    <t>IGHV3-33</t>
  </si>
  <si>
    <t>IGHV3-48</t>
  </si>
  <si>
    <t>IGHV3-49</t>
  </si>
  <si>
    <t>IGHV3-53</t>
  </si>
  <si>
    <t>IGHV3-64</t>
  </si>
  <si>
    <t>IGHV3-66</t>
  </si>
  <si>
    <t>IGHV3-7</t>
  </si>
  <si>
    <t>IGHV3-74</t>
  </si>
  <si>
    <t>IGHV4-30-4</t>
  </si>
  <si>
    <t>IGHV4-31</t>
  </si>
  <si>
    <t>IGHV4-34</t>
  </si>
  <si>
    <t>IGHV4-39</t>
  </si>
  <si>
    <t>IGHV4-4</t>
  </si>
  <si>
    <t>IGHV4-59</t>
  </si>
  <si>
    <t>IGHV4-61</t>
  </si>
  <si>
    <t>IGHV5-10-1</t>
  </si>
  <si>
    <t>IGHV5-51</t>
  </si>
  <si>
    <t>IGHV7-4-1</t>
  </si>
  <si>
    <t>IGKV2-28</t>
  </si>
  <si>
    <t>IGKV1-39</t>
  </si>
  <si>
    <t>IGLV3-21</t>
  </si>
  <si>
    <t>IGKV1-27</t>
  </si>
  <si>
    <t>IGKV1-33</t>
  </si>
  <si>
    <t>IGLV3-25</t>
  </si>
  <si>
    <t>IGKV1-5</t>
  </si>
  <si>
    <t>IGKV4-1</t>
  </si>
  <si>
    <t>IGKV5-2</t>
  </si>
  <si>
    <t>IGLV1-40</t>
  </si>
  <si>
    <t>IGKV3-15</t>
  </si>
  <si>
    <t>IGLV2-11</t>
  </si>
  <si>
    <t>IGKV1-17</t>
  </si>
  <si>
    <t>IGLV2-23</t>
  </si>
  <si>
    <t>IGLV2-14</t>
  </si>
  <si>
    <t>IGKV1-9</t>
  </si>
  <si>
    <t>IGLV1-51</t>
  </si>
  <si>
    <t>IGKV2D-29</t>
  </si>
  <si>
    <t>IGKV1-37</t>
  </si>
  <si>
    <t>IGKV1D-12</t>
  </si>
  <si>
    <t>IGKV1-13</t>
  </si>
  <si>
    <t>IGLV1-44</t>
  </si>
  <si>
    <t>IGLV2-8</t>
  </si>
  <si>
    <t>IGKV3D-20</t>
  </si>
  <si>
    <t>IGKV3-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0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1" fillId="0" borderId="0" xfId="0" applyNumberFormat="1" applyFont="1"/>
    <xf numFmtId="1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8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06307-6438-488E-A45B-B2C6935468BF}">
  <dimension ref="A1:Q55"/>
  <sheetViews>
    <sheetView workbookViewId="0">
      <selection activeCell="Q18" sqref="Q18"/>
    </sheetView>
  </sheetViews>
  <sheetFormatPr defaultRowHeight="12.75" x14ac:dyDescent="0.2"/>
  <cols>
    <col min="1" max="1" width="12" style="6" customWidth="1"/>
    <col min="2" max="2" width="12.140625" style="6" customWidth="1"/>
    <col min="3" max="3" width="6.85546875" style="6" customWidth="1"/>
    <col min="4" max="4" width="14.7109375" style="6" customWidth="1"/>
    <col min="5" max="5" width="9.140625" style="7"/>
    <col min="6" max="6" width="10" style="6" customWidth="1"/>
    <col min="7" max="7" width="11.42578125" style="6" customWidth="1"/>
    <col min="8" max="8" width="25.28515625" style="6" customWidth="1"/>
    <col min="9" max="9" width="11.42578125" style="6" bestFit="1" customWidth="1"/>
    <col min="10" max="10" width="13.42578125" style="6" customWidth="1"/>
    <col min="11" max="11" width="12.140625" style="6" customWidth="1"/>
    <col min="12" max="12" width="15.42578125" style="6" customWidth="1"/>
    <col min="13" max="13" width="12.85546875" style="6" bestFit="1" customWidth="1"/>
    <col min="14" max="14" width="12.28515625" style="6" bestFit="1" customWidth="1"/>
    <col min="15" max="16384" width="9.140625" style="6"/>
  </cols>
  <sheetData>
    <row r="1" spans="1:17" x14ac:dyDescent="0.2">
      <c r="A1" s="19" t="s">
        <v>81</v>
      </c>
      <c r="B1" s="19" t="s">
        <v>82</v>
      </c>
      <c r="C1" s="21" t="s">
        <v>3</v>
      </c>
      <c r="E1" s="19" t="s">
        <v>164</v>
      </c>
      <c r="F1" s="19" t="s">
        <v>81</v>
      </c>
      <c r="G1" s="19" t="s">
        <v>162</v>
      </c>
      <c r="H1" s="19" t="s">
        <v>79</v>
      </c>
      <c r="I1" s="20" t="s">
        <v>108</v>
      </c>
      <c r="J1" s="19" t="s">
        <v>82</v>
      </c>
      <c r="K1" s="19" t="s">
        <v>163</v>
      </c>
      <c r="L1" s="19" t="s">
        <v>80</v>
      </c>
      <c r="M1" s="20" t="s">
        <v>475</v>
      </c>
    </row>
    <row r="2" spans="1:17" x14ac:dyDescent="0.2">
      <c r="A2" s="27" t="s">
        <v>83</v>
      </c>
      <c r="B2" s="6" t="s">
        <v>84</v>
      </c>
      <c r="C2" s="10">
        <v>1</v>
      </c>
      <c r="E2" s="7">
        <v>1</v>
      </c>
      <c r="F2" s="6" t="s">
        <v>83</v>
      </c>
      <c r="G2" s="6" t="s">
        <v>109</v>
      </c>
      <c r="H2" s="6" t="s">
        <v>110</v>
      </c>
      <c r="I2" s="7">
        <v>6</v>
      </c>
      <c r="J2" s="6" t="s">
        <v>84</v>
      </c>
      <c r="K2" s="6" t="s">
        <v>111</v>
      </c>
      <c r="L2" s="6" t="s">
        <v>112</v>
      </c>
      <c r="M2" s="7">
        <v>9</v>
      </c>
    </row>
    <row r="3" spans="1:17" ht="13.5" customHeight="1" x14ac:dyDescent="0.2">
      <c r="A3" s="27" t="s">
        <v>85</v>
      </c>
      <c r="B3" s="6" t="s">
        <v>86</v>
      </c>
      <c r="C3" s="10">
        <v>1</v>
      </c>
      <c r="E3" s="7">
        <v>2</v>
      </c>
      <c r="F3" s="6" t="s">
        <v>85</v>
      </c>
      <c r="G3" s="6" t="s">
        <v>113</v>
      </c>
      <c r="H3" s="6" t="s">
        <v>114</v>
      </c>
      <c r="I3" s="7">
        <v>11</v>
      </c>
      <c r="J3" s="6" t="s">
        <v>86</v>
      </c>
      <c r="K3" s="6" t="s">
        <v>115</v>
      </c>
      <c r="L3" s="6" t="s">
        <v>116</v>
      </c>
      <c r="M3" s="7">
        <v>9</v>
      </c>
      <c r="N3" s="28"/>
      <c r="O3" s="28"/>
      <c r="P3" s="28"/>
      <c r="Q3" s="28"/>
    </row>
    <row r="4" spans="1:17" x14ac:dyDescent="0.2">
      <c r="A4" s="27" t="s">
        <v>87</v>
      </c>
      <c r="B4" s="6" t="s">
        <v>88</v>
      </c>
      <c r="C4" s="10">
        <v>1</v>
      </c>
      <c r="E4" s="7">
        <v>3</v>
      </c>
      <c r="F4" s="6" t="s">
        <v>87</v>
      </c>
      <c r="G4" s="6" t="s">
        <v>117</v>
      </c>
      <c r="H4" s="6" t="s">
        <v>118</v>
      </c>
      <c r="I4" s="7">
        <v>15</v>
      </c>
      <c r="J4" s="6" t="s">
        <v>88</v>
      </c>
      <c r="K4" s="6" t="s">
        <v>119</v>
      </c>
      <c r="L4" s="6" t="s">
        <v>120</v>
      </c>
      <c r="M4" s="7">
        <v>9</v>
      </c>
    </row>
    <row r="5" spans="1:17" x14ac:dyDescent="0.2">
      <c r="A5" s="27" t="s">
        <v>89</v>
      </c>
      <c r="B5" s="6" t="s">
        <v>90</v>
      </c>
      <c r="C5" s="10">
        <v>1</v>
      </c>
      <c r="E5" s="7">
        <v>4</v>
      </c>
      <c r="F5" s="6" t="s">
        <v>89</v>
      </c>
      <c r="G5" s="6" t="s">
        <v>121</v>
      </c>
      <c r="H5" s="6" t="s">
        <v>122</v>
      </c>
      <c r="I5" s="7">
        <v>9</v>
      </c>
      <c r="J5" s="6" t="s">
        <v>90</v>
      </c>
      <c r="K5" s="6" t="s">
        <v>119</v>
      </c>
      <c r="L5" s="6" t="s">
        <v>123</v>
      </c>
      <c r="M5" s="7">
        <v>9</v>
      </c>
    </row>
    <row r="6" spans="1:17" x14ac:dyDescent="0.2">
      <c r="A6" s="27" t="s">
        <v>91</v>
      </c>
      <c r="B6" s="6" t="s">
        <v>88</v>
      </c>
      <c r="C6" s="10">
        <v>2</v>
      </c>
      <c r="E6" s="7">
        <v>5</v>
      </c>
      <c r="F6" s="6" t="s">
        <v>91</v>
      </c>
      <c r="G6" s="6" t="s">
        <v>121</v>
      </c>
      <c r="H6" s="6" t="s">
        <v>124</v>
      </c>
      <c r="I6" s="7">
        <v>16</v>
      </c>
      <c r="J6" s="6" t="s">
        <v>88</v>
      </c>
      <c r="K6" s="6" t="s">
        <v>115</v>
      </c>
      <c r="L6" s="6" t="s">
        <v>125</v>
      </c>
      <c r="M6" s="7">
        <v>9</v>
      </c>
    </row>
    <row r="7" spans="1:17" x14ac:dyDescent="0.2">
      <c r="A7" s="27" t="s">
        <v>91</v>
      </c>
      <c r="B7" s="6" t="s">
        <v>92</v>
      </c>
      <c r="C7" s="10">
        <v>3</v>
      </c>
      <c r="E7" s="7">
        <v>6</v>
      </c>
      <c r="F7" s="6" t="s">
        <v>91</v>
      </c>
      <c r="G7" s="6" t="s">
        <v>121</v>
      </c>
      <c r="H7" s="6" t="s">
        <v>124</v>
      </c>
      <c r="I7" s="7">
        <v>16</v>
      </c>
      <c r="J7" s="6" t="s">
        <v>92</v>
      </c>
      <c r="K7" s="6" t="s">
        <v>119</v>
      </c>
      <c r="L7" s="6" t="s">
        <v>126</v>
      </c>
      <c r="M7" s="7">
        <v>9</v>
      </c>
    </row>
    <row r="8" spans="1:17" x14ac:dyDescent="0.2">
      <c r="A8" s="27" t="s">
        <v>93</v>
      </c>
      <c r="B8" s="6" t="s">
        <v>94</v>
      </c>
      <c r="C8" s="10">
        <v>1</v>
      </c>
      <c r="E8" s="7">
        <v>7</v>
      </c>
      <c r="F8" s="6" t="s">
        <v>91</v>
      </c>
      <c r="G8" s="6" t="s">
        <v>121</v>
      </c>
      <c r="H8" s="6" t="s">
        <v>124</v>
      </c>
      <c r="I8" s="7">
        <v>16</v>
      </c>
      <c r="J8" s="6" t="s">
        <v>92</v>
      </c>
      <c r="K8" s="6" t="s">
        <v>119</v>
      </c>
      <c r="L8" s="6" t="s">
        <v>126</v>
      </c>
      <c r="M8" s="7">
        <v>9</v>
      </c>
    </row>
    <row r="9" spans="1:17" x14ac:dyDescent="0.2">
      <c r="A9" s="27" t="s">
        <v>93</v>
      </c>
      <c r="B9" s="6" t="s">
        <v>95</v>
      </c>
      <c r="C9" s="10">
        <v>2</v>
      </c>
      <c r="E9" s="7">
        <v>8</v>
      </c>
      <c r="F9" s="6" t="s">
        <v>91</v>
      </c>
      <c r="G9" s="6" t="s">
        <v>121</v>
      </c>
      <c r="H9" s="6" t="s">
        <v>124</v>
      </c>
      <c r="I9" s="7">
        <v>16</v>
      </c>
      <c r="J9" s="6" t="s">
        <v>92</v>
      </c>
      <c r="K9" s="6" t="s">
        <v>119</v>
      </c>
      <c r="L9" s="6" t="s">
        <v>126</v>
      </c>
      <c r="M9" s="7">
        <v>9</v>
      </c>
    </row>
    <row r="10" spans="1:17" x14ac:dyDescent="0.2">
      <c r="A10" s="27" t="s">
        <v>96</v>
      </c>
      <c r="B10" s="6" t="s">
        <v>97</v>
      </c>
      <c r="C10" s="10">
        <v>1</v>
      </c>
      <c r="E10" s="7">
        <v>9</v>
      </c>
      <c r="F10" s="6" t="s">
        <v>91</v>
      </c>
      <c r="G10" s="6" t="s">
        <v>113</v>
      </c>
      <c r="H10" s="6" t="s">
        <v>127</v>
      </c>
      <c r="I10" s="7">
        <v>17</v>
      </c>
      <c r="J10" s="6" t="s">
        <v>88</v>
      </c>
      <c r="K10" s="6" t="s">
        <v>115</v>
      </c>
      <c r="L10" s="6" t="s">
        <v>125</v>
      </c>
      <c r="M10" s="7">
        <v>9</v>
      </c>
    </row>
    <row r="11" spans="1:17" x14ac:dyDescent="0.2">
      <c r="A11" s="27" t="s">
        <v>98</v>
      </c>
      <c r="B11" s="6" t="s">
        <v>92</v>
      </c>
      <c r="C11" s="10">
        <v>1</v>
      </c>
      <c r="E11" s="7">
        <v>10</v>
      </c>
      <c r="F11" s="6" t="s">
        <v>93</v>
      </c>
      <c r="G11" s="6" t="s">
        <v>117</v>
      </c>
      <c r="H11" s="6" t="s">
        <v>128</v>
      </c>
      <c r="I11" s="7">
        <v>11</v>
      </c>
      <c r="J11" s="6" t="s">
        <v>94</v>
      </c>
      <c r="K11" s="6" t="s">
        <v>129</v>
      </c>
      <c r="L11" s="6" t="s">
        <v>130</v>
      </c>
      <c r="M11" s="7">
        <v>9</v>
      </c>
    </row>
    <row r="12" spans="1:17" x14ac:dyDescent="0.2">
      <c r="A12" s="27" t="s">
        <v>98</v>
      </c>
      <c r="B12" s="6" t="s">
        <v>99</v>
      </c>
      <c r="C12" s="10">
        <v>1</v>
      </c>
      <c r="E12" s="7">
        <v>11</v>
      </c>
      <c r="F12" s="6" t="s">
        <v>93</v>
      </c>
      <c r="G12" s="6" t="s">
        <v>121</v>
      </c>
      <c r="H12" s="6" t="s">
        <v>131</v>
      </c>
      <c r="I12" s="7">
        <v>8</v>
      </c>
      <c r="J12" s="6" t="s">
        <v>95</v>
      </c>
      <c r="K12" s="6" t="s">
        <v>111</v>
      </c>
      <c r="L12" s="6" t="s">
        <v>132</v>
      </c>
      <c r="M12" s="7">
        <v>8</v>
      </c>
    </row>
    <row r="13" spans="1:17" x14ac:dyDescent="0.2">
      <c r="A13" s="27" t="s">
        <v>98</v>
      </c>
      <c r="B13" s="6" t="s">
        <v>100</v>
      </c>
      <c r="C13" s="10">
        <v>6</v>
      </c>
      <c r="E13" s="7">
        <v>12</v>
      </c>
      <c r="F13" s="6" t="s">
        <v>93</v>
      </c>
      <c r="G13" s="6" t="s">
        <v>121</v>
      </c>
      <c r="H13" s="6" t="s">
        <v>133</v>
      </c>
      <c r="I13" s="7">
        <v>8</v>
      </c>
      <c r="J13" s="6" t="s">
        <v>95</v>
      </c>
      <c r="K13" s="6" t="s">
        <v>129</v>
      </c>
      <c r="L13" s="6" t="s">
        <v>134</v>
      </c>
      <c r="M13" s="7">
        <v>8</v>
      </c>
    </row>
    <row r="14" spans="1:17" x14ac:dyDescent="0.2">
      <c r="A14" s="27" t="s">
        <v>101</v>
      </c>
      <c r="B14" s="6" t="s">
        <v>92</v>
      </c>
      <c r="C14" s="10">
        <v>2</v>
      </c>
      <c r="E14" s="7">
        <v>13</v>
      </c>
      <c r="F14" s="6" t="s">
        <v>96</v>
      </c>
      <c r="G14" s="6" t="s">
        <v>121</v>
      </c>
      <c r="H14" s="6" t="s">
        <v>135</v>
      </c>
      <c r="I14" s="7">
        <v>13</v>
      </c>
      <c r="J14" s="6" t="s">
        <v>97</v>
      </c>
      <c r="K14" s="6" t="s">
        <v>111</v>
      </c>
      <c r="L14" s="6" t="s">
        <v>136</v>
      </c>
      <c r="M14" s="7">
        <v>9</v>
      </c>
    </row>
    <row r="15" spans="1:17" x14ac:dyDescent="0.2">
      <c r="A15" s="27" t="s">
        <v>101</v>
      </c>
      <c r="B15" s="6" t="s">
        <v>102</v>
      </c>
      <c r="C15" s="10">
        <v>1</v>
      </c>
      <c r="E15" s="7">
        <v>14</v>
      </c>
      <c r="F15" s="6" t="s">
        <v>98</v>
      </c>
      <c r="G15" s="6" t="s">
        <v>121</v>
      </c>
      <c r="H15" s="6" t="s">
        <v>137</v>
      </c>
      <c r="I15" s="7">
        <v>14</v>
      </c>
      <c r="J15" s="6" t="s">
        <v>100</v>
      </c>
      <c r="K15" s="6" t="s">
        <v>129</v>
      </c>
      <c r="L15" s="6" t="s">
        <v>138</v>
      </c>
      <c r="M15" s="7">
        <v>9</v>
      </c>
    </row>
    <row r="16" spans="1:17" x14ac:dyDescent="0.2">
      <c r="A16" s="27" t="s">
        <v>101</v>
      </c>
      <c r="B16" s="6" t="s">
        <v>100</v>
      </c>
      <c r="C16" s="10">
        <v>1</v>
      </c>
      <c r="E16" s="7">
        <v>15</v>
      </c>
      <c r="F16" s="6" t="s">
        <v>98</v>
      </c>
      <c r="G16" s="6" t="s">
        <v>121</v>
      </c>
      <c r="H16" s="6" t="s">
        <v>139</v>
      </c>
      <c r="I16" s="7">
        <v>16</v>
      </c>
      <c r="J16" s="6" t="s">
        <v>100</v>
      </c>
      <c r="K16" s="6" t="s">
        <v>119</v>
      </c>
      <c r="L16" s="6" t="s">
        <v>140</v>
      </c>
      <c r="M16" s="7">
        <v>9</v>
      </c>
    </row>
    <row r="17" spans="1:13" x14ac:dyDescent="0.2">
      <c r="A17" s="27" t="s">
        <v>103</v>
      </c>
      <c r="B17" s="6" t="s">
        <v>104</v>
      </c>
      <c r="C17" s="10">
        <v>1</v>
      </c>
      <c r="E17" s="7">
        <v>16</v>
      </c>
      <c r="F17" s="6" t="s">
        <v>98</v>
      </c>
      <c r="G17" s="6" t="s">
        <v>121</v>
      </c>
      <c r="H17" s="6" t="s">
        <v>139</v>
      </c>
      <c r="I17" s="7">
        <v>16</v>
      </c>
      <c r="J17" s="6" t="s">
        <v>100</v>
      </c>
      <c r="K17" s="6" t="s">
        <v>119</v>
      </c>
      <c r="L17" s="6" t="s">
        <v>140</v>
      </c>
      <c r="M17" s="7">
        <v>9</v>
      </c>
    </row>
    <row r="18" spans="1:13" x14ac:dyDescent="0.2">
      <c r="A18" s="27" t="s">
        <v>105</v>
      </c>
      <c r="B18" s="6" t="s">
        <v>92</v>
      </c>
      <c r="C18" s="10">
        <v>2</v>
      </c>
      <c r="E18" s="7">
        <v>17</v>
      </c>
      <c r="F18" s="6" t="s">
        <v>98</v>
      </c>
      <c r="G18" s="6" t="s">
        <v>121</v>
      </c>
      <c r="H18" s="6" t="s">
        <v>139</v>
      </c>
      <c r="I18" s="7">
        <v>16</v>
      </c>
      <c r="J18" s="6" t="s">
        <v>100</v>
      </c>
      <c r="K18" s="6" t="s">
        <v>119</v>
      </c>
      <c r="L18" s="6" t="s">
        <v>140</v>
      </c>
      <c r="M18" s="7">
        <v>9</v>
      </c>
    </row>
    <row r="19" spans="1:13" x14ac:dyDescent="0.2">
      <c r="A19" s="27" t="s">
        <v>105</v>
      </c>
      <c r="B19" s="6" t="s">
        <v>99</v>
      </c>
      <c r="C19" s="10">
        <v>3</v>
      </c>
      <c r="E19" s="7">
        <v>18</v>
      </c>
      <c r="F19" s="6" t="s">
        <v>98</v>
      </c>
      <c r="G19" s="6" t="s">
        <v>121</v>
      </c>
      <c r="H19" s="6" t="s">
        <v>139</v>
      </c>
      <c r="I19" s="7">
        <v>16</v>
      </c>
      <c r="J19" s="6" t="s">
        <v>100</v>
      </c>
      <c r="K19" s="6" t="s">
        <v>119</v>
      </c>
      <c r="L19" s="6" t="s">
        <v>140</v>
      </c>
      <c r="M19" s="7">
        <v>9</v>
      </c>
    </row>
    <row r="20" spans="1:13" x14ac:dyDescent="0.2">
      <c r="A20" s="27" t="s">
        <v>106</v>
      </c>
      <c r="B20" s="6" t="s">
        <v>92</v>
      </c>
      <c r="C20" s="10">
        <v>20</v>
      </c>
      <c r="E20" s="7">
        <v>19</v>
      </c>
      <c r="F20" s="6" t="s">
        <v>98</v>
      </c>
      <c r="G20" s="6" t="s">
        <v>121</v>
      </c>
      <c r="H20" s="6" t="s">
        <v>139</v>
      </c>
      <c r="I20" s="7">
        <v>16</v>
      </c>
      <c r="J20" s="6" t="s">
        <v>100</v>
      </c>
      <c r="K20" s="6" t="s">
        <v>119</v>
      </c>
      <c r="L20" s="6" t="s">
        <v>140</v>
      </c>
      <c r="M20" s="7">
        <v>9</v>
      </c>
    </row>
    <row r="21" spans="1:13" x14ac:dyDescent="0.2">
      <c r="A21" s="27" t="s">
        <v>106</v>
      </c>
      <c r="B21" s="6" t="s">
        <v>107</v>
      </c>
      <c r="C21" s="10">
        <v>2</v>
      </c>
      <c r="E21" s="7">
        <v>20</v>
      </c>
      <c r="F21" s="6" t="s">
        <v>98</v>
      </c>
      <c r="G21" s="6" t="s">
        <v>121</v>
      </c>
      <c r="H21" s="6" t="s">
        <v>139</v>
      </c>
      <c r="I21" s="7">
        <v>16</v>
      </c>
      <c r="J21" s="6" t="s">
        <v>92</v>
      </c>
      <c r="K21" s="6" t="s">
        <v>111</v>
      </c>
      <c r="L21" s="6" t="s">
        <v>141</v>
      </c>
      <c r="M21" s="7">
        <v>9</v>
      </c>
    </row>
    <row r="22" spans="1:13" x14ac:dyDescent="0.2">
      <c r="A22" s="27" t="s">
        <v>106</v>
      </c>
      <c r="B22" s="6" t="s">
        <v>100</v>
      </c>
      <c r="C22" s="10">
        <v>1</v>
      </c>
      <c r="E22" s="7">
        <v>21</v>
      </c>
      <c r="F22" s="6" t="s">
        <v>98</v>
      </c>
      <c r="G22" s="6" t="s">
        <v>121</v>
      </c>
      <c r="H22" s="6" t="s">
        <v>139</v>
      </c>
      <c r="I22" s="7">
        <v>16</v>
      </c>
      <c r="J22" s="6" t="s">
        <v>99</v>
      </c>
      <c r="K22" s="6" t="s">
        <v>111</v>
      </c>
      <c r="L22" s="6" t="s">
        <v>142</v>
      </c>
      <c r="M22" s="7">
        <v>9</v>
      </c>
    </row>
    <row r="23" spans="1:13" x14ac:dyDescent="0.2">
      <c r="E23" s="7">
        <v>22</v>
      </c>
      <c r="F23" s="6" t="s">
        <v>101</v>
      </c>
      <c r="G23" s="6" t="s">
        <v>121</v>
      </c>
      <c r="H23" s="6" t="s">
        <v>143</v>
      </c>
      <c r="I23" s="7">
        <v>11</v>
      </c>
      <c r="J23" s="6" t="s">
        <v>92</v>
      </c>
      <c r="K23" s="6" t="s">
        <v>119</v>
      </c>
      <c r="L23" s="6" t="s">
        <v>126</v>
      </c>
      <c r="M23" s="7">
        <v>9</v>
      </c>
    </row>
    <row r="24" spans="1:13" x14ac:dyDescent="0.2">
      <c r="E24" s="7">
        <v>23</v>
      </c>
      <c r="F24" s="6" t="s">
        <v>101</v>
      </c>
      <c r="G24" s="6" t="s">
        <v>121</v>
      </c>
      <c r="H24" s="6" t="s">
        <v>144</v>
      </c>
      <c r="I24" s="7">
        <v>11</v>
      </c>
      <c r="J24" s="6" t="s">
        <v>92</v>
      </c>
      <c r="K24" s="6" t="s">
        <v>119</v>
      </c>
      <c r="L24" s="6" t="s">
        <v>126</v>
      </c>
      <c r="M24" s="7">
        <v>9</v>
      </c>
    </row>
    <row r="25" spans="1:13" x14ac:dyDescent="0.2">
      <c r="E25" s="7">
        <v>24</v>
      </c>
      <c r="F25" s="6" t="s">
        <v>101</v>
      </c>
      <c r="G25" s="6" t="s">
        <v>121</v>
      </c>
      <c r="H25" s="6" t="s">
        <v>144</v>
      </c>
      <c r="I25" s="7">
        <v>11</v>
      </c>
      <c r="J25" s="6" t="s">
        <v>102</v>
      </c>
      <c r="K25" s="6" t="s">
        <v>111</v>
      </c>
      <c r="L25" s="6" t="s">
        <v>145</v>
      </c>
      <c r="M25" s="7">
        <v>9</v>
      </c>
    </row>
    <row r="26" spans="1:13" x14ac:dyDescent="0.2">
      <c r="E26" s="7">
        <v>25</v>
      </c>
      <c r="F26" s="6" t="s">
        <v>101</v>
      </c>
      <c r="G26" s="6" t="s">
        <v>113</v>
      </c>
      <c r="H26" s="6" t="s">
        <v>146</v>
      </c>
      <c r="I26" s="7">
        <v>12</v>
      </c>
      <c r="J26" s="6" t="s">
        <v>100</v>
      </c>
      <c r="K26" s="6" t="s">
        <v>111</v>
      </c>
      <c r="L26" s="6" t="s">
        <v>147</v>
      </c>
      <c r="M26" s="7">
        <v>9</v>
      </c>
    </row>
    <row r="27" spans="1:13" x14ac:dyDescent="0.2">
      <c r="E27" s="7">
        <v>26</v>
      </c>
      <c r="F27" s="6" t="s">
        <v>103</v>
      </c>
      <c r="G27" s="6" t="s">
        <v>121</v>
      </c>
      <c r="H27" s="6" t="s">
        <v>148</v>
      </c>
      <c r="I27" s="7">
        <v>7</v>
      </c>
      <c r="J27" s="6" t="s">
        <v>104</v>
      </c>
      <c r="K27" s="6" t="s">
        <v>119</v>
      </c>
      <c r="L27" s="6" t="s">
        <v>149</v>
      </c>
      <c r="M27" s="7">
        <v>9</v>
      </c>
    </row>
    <row r="28" spans="1:13" x14ac:dyDescent="0.2">
      <c r="E28" s="7">
        <v>27</v>
      </c>
      <c r="F28" s="6" t="s">
        <v>105</v>
      </c>
      <c r="G28" s="6" t="s">
        <v>117</v>
      </c>
      <c r="H28" s="6" t="s">
        <v>150</v>
      </c>
      <c r="I28" s="7">
        <v>12</v>
      </c>
      <c r="J28" s="6" t="s">
        <v>92</v>
      </c>
      <c r="K28" s="6" t="s">
        <v>119</v>
      </c>
      <c r="L28" s="6" t="s">
        <v>126</v>
      </c>
      <c r="M28" s="7">
        <v>9</v>
      </c>
    </row>
    <row r="29" spans="1:13" x14ac:dyDescent="0.2">
      <c r="E29" s="7">
        <v>28</v>
      </c>
      <c r="F29" s="6" t="s">
        <v>105</v>
      </c>
      <c r="G29" s="6" t="s">
        <v>117</v>
      </c>
      <c r="H29" s="6" t="s">
        <v>150</v>
      </c>
      <c r="I29" s="7">
        <v>12</v>
      </c>
      <c r="J29" s="6" t="s">
        <v>92</v>
      </c>
      <c r="K29" s="6" t="s">
        <v>119</v>
      </c>
      <c r="L29" s="6" t="s">
        <v>126</v>
      </c>
      <c r="M29" s="7">
        <v>9</v>
      </c>
    </row>
    <row r="30" spans="1:13" x14ac:dyDescent="0.2">
      <c r="E30" s="7">
        <v>29</v>
      </c>
      <c r="F30" s="6" t="s">
        <v>105</v>
      </c>
      <c r="G30" s="6" t="s">
        <v>117</v>
      </c>
      <c r="H30" s="6" t="s">
        <v>150</v>
      </c>
      <c r="I30" s="7">
        <v>12</v>
      </c>
      <c r="J30" s="6" t="s">
        <v>99</v>
      </c>
      <c r="K30" s="6" t="s">
        <v>111</v>
      </c>
      <c r="L30" s="6" t="s">
        <v>142</v>
      </c>
      <c r="M30" s="7">
        <v>9</v>
      </c>
    </row>
    <row r="31" spans="1:13" x14ac:dyDescent="0.2">
      <c r="E31" s="7">
        <v>30</v>
      </c>
      <c r="F31" s="6" t="s">
        <v>105</v>
      </c>
      <c r="G31" s="6" t="s">
        <v>117</v>
      </c>
      <c r="H31" s="6" t="s">
        <v>150</v>
      </c>
      <c r="I31" s="7">
        <v>12</v>
      </c>
      <c r="J31" s="6" t="s">
        <v>99</v>
      </c>
      <c r="K31" s="6" t="s">
        <v>111</v>
      </c>
      <c r="L31" s="6" t="s">
        <v>142</v>
      </c>
      <c r="M31" s="7">
        <v>9</v>
      </c>
    </row>
    <row r="32" spans="1:13" x14ac:dyDescent="0.2">
      <c r="E32" s="7">
        <v>31</v>
      </c>
      <c r="F32" s="6" t="s">
        <v>105</v>
      </c>
      <c r="G32" s="6" t="s">
        <v>117</v>
      </c>
      <c r="H32" s="6" t="s">
        <v>150</v>
      </c>
      <c r="I32" s="7">
        <v>12</v>
      </c>
      <c r="J32" s="6" t="s">
        <v>99</v>
      </c>
      <c r="K32" s="6" t="s">
        <v>111</v>
      </c>
      <c r="L32" s="6" t="s">
        <v>142</v>
      </c>
      <c r="M32" s="7">
        <v>9</v>
      </c>
    </row>
    <row r="33" spans="5:13" x14ac:dyDescent="0.2">
      <c r="E33" s="7">
        <v>32</v>
      </c>
      <c r="F33" s="6" t="s">
        <v>106</v>
      </c>
      <c r="G33" s="6" t="s">
        <v>121</v>
      </c>
      <c r="H33" s="6" t="s">
        <v>151</v>
      </c>
      <c r="I33" s="7">
        <v>10</v>
      </c>
      <c r="J33" s="6" t="s">
        <v>92</v>
      </c>
      <c r="K33" s="6" t="s">
        <v>111</v>
      </c>
      <c r="L33" s="6" t="s">
        <v>141</v>
      </c>
      <c r="M33" s="7">
        <v>9</v>
      </c>
    </row>
    <row r="34" spans="5:13" x14ac:dyDescent="0.2">
      <c r="E34" s="7">
        <v>33</v>
      </c>
      <c r="F34" s="6" t="s">
        <v>106</v>
      </c>
      <c r="G34" s="6" t="s">
        <v>121</v>
      </c>
      <c r="H34" s="6" t="s">
        <v>152</v>
      </c>
      <c r="I34" s="7">
        <v>9</v>
      </c>
      <c r="J34" s="6" t="s">
        <v>107</v>
      </c>
      <c r="K34" s="6" t="s">
        <v>129</v>
      </c>
      <c r="L34" s="6" t="s">
        <v>153</v>
      </c>
      <c r="M34" s="7">
        <v>9</v>
      </c>
    </row>
    <row r="35" spans="5:13" x14ac:dyDescent="0.2">
      <c r="E35" s="7">
        <v>34</v>
      </c>
      <c r="F35" s="6" t="s">
        <v>106</v>
      </c>
      <c r="G35" s="6" t="s">
        <v>113</v>
      </c>
      <c r="H35" s="6" t="s">
        <v>154</v>
      </c>
      <c r="I35" s="7">
        <v>11</v>
      </c>
      <c r="J35" s="6" t="s">
        <v>92</v>
      </c>
      <c r="K35" s="6" t="s">
        <v>119</v>
      </c>
      <c r="L35" s="6" t="s">
        <v>155</v>
      </c>
      <c r="M35" s="7">
        <v>9</v>
      </c>
    </row>
    <row r="36" spans="5:13" x14ac:dyDescent="0.2">
      <c r="E36" s="7">
        <v>35</v>
      </c>
      <c r="F36" s="6" t="s">
        <v>106</v>
      </c>
      <c r="G36" s="6" t="s">
        <v>113</v>
      </c>
      <c r="H36" s="6" t="s">
        <v>156</v>
      </c>
      <c r="I36" s="7">
        <v>11</v>
      </c>
      <c r="J36" s="6" t="s">
        <v>100</v>
      </c>
      <c r="K36" s="6" t="s">
        <v>119</v>
      </c>
      <c r="L36" s="6" t="s">
        <v>140</v>
      </c>
      <c r="M36" s="7">
        <v>9</v>
      </c>
    </row>
    <row r="37" spans="5:13" x14ac:dyDescent="0.2">
      <c r="E37" s="7">
        <v>36</v>
      </c>
      <c r="F37" s="6" t="s">
        <v>106</v>
      </c>
      <c r="G37" s="6" t="s">
        <v>113</v>
      </c>
      <c r="H37" s="6" t="s">
        <v>156</v>
      </c>
      <c r="I37" s="7">
        <v>11</v>
      </c>
      <c r="J37" s="6" t="s">
        <v>92</v>
      </c>
      <c r="K37" s="6" t="s">
        <v>119</v>
      </c>
      <c r="L37" s="6" t="s">
        <v>126</v>
      </c>
      <c r="M37" s="7">
        <v>9</v>
      </c>
    </row>
    <row r="38" spans="5:13" x14ac:dyDescent="0.2">
      <c r="E38" s="7">
        <v>37</v>
      </c>
      <c r="F38" s="6" t="s">
        <v>106</v>
      </c>
      <c r="G38" s="6" t="s">
        <v>113</v>
      </c>
      <c r="H38" s="6" t="s">
        <v>156</v>
      </c>
      <c r="I38" s="7">
        <v>11</v>
      </c>
      <c r="J38" s="6" t="s">
        <v>92</v>
      </c>
      <c r="K38" s="6" t="s">
        <v>119</v>
      </c>
      <c r="L38" s="6" t="s">
        <v>126</v>
      </c>
      <c r="M38" s="7">
        <v>9</v>
      </c>
    </row>
    <row r="39" spans="5:13" x14ac:dyDescent="0.2">
      <c r="E39" s="7">
        <v>38</v>
      </c>
      <c r="F39" s="6" t="s">
        <v>106</v>
      </c>
      <c r="G39" s="6" t="s">
        <v>113</v>
      </c>
      <c r="H39" s="6" t="s">
        <v>156</v>
      </c>
      <c r="I39" s="7">
        <v>11</v>
      </c>
      <c r="J39" s="6" t="s">
        <v>92</v>
      </c>
      <c r="K39" s="6" t="s">
        <v>119</v>
      </c>
      <c r="L39" s="6" t="s">
        <v>126</v>
      </c>
      <c r="M39" s="7">
        <v>9</v>
      </c>
    </row>
    <row r="40" spans="5:13" x14ac:dyDescent="0.2">
      <c r="E40" s="7">
        <v>39</v>
      </c>
      <c r="F40" s="6" t="s">
        <v>106</v>
      </c>
      <c r="G40" s="6" t="s">
        <v>113</v>
      </c>
      <c r="H40" s="6" t="s">
        <v>156</v>
      </c>
      <c r="I40" s="7">
        <v>11</v>
      </c>
      <c r="J40" s="6" t="s">
        <v>92</v>
      </c>
      <c r="K40" s="6" t="s">
        <v>119</v>
      </c>
      <c r="L40" s="6" t="s">
        <v>126</v>
      </c>
      <c r="M40" s="7">
        <v>9</v>
      </c>
    </row>
    <row r="41" spans="5:13" x14ac:dyDescent="0.2">
      <c r="E41" s="7">
        <v>40</v>
      </c>
      <c r="F41" s="6" t="s">
        <v>106</v>
      </c>
      <c r="G41" s="6" t="s">
        <v>113</v>
      </c>
      <c r="H41" s="6" t="s">
        <v>156</v>
      </c>
      <c r="I41" s="7">
        <v>11</v>
      </c>
      <c r="J41" s="6" t="s">
        <v>92</v>
      </c>
      <c r="K41" s="6" t="s">
        <v>119</v>
      </c>
      <c r="L41" s="6" t="s">
        <v>126</v>
      </c>
      <c r="M41" s="7">
        <v>9</v>
      </c>
    </row>
    <row r="42" spans="5:13" x14ac:dyDescent="0.2">
      <c r="E42" s="7">
        <v>41</v>
      </c>
      <c r="F42" s="6" t="s">
        <v>106</v>
      </c>
      <c r="G42" s="6" t="s">
        <v>113</v>
      </c>
      <c r="H42" s="6" t="s">
        <v>156</v>
      </c>
      <c r="I42" s="7">
        <v>11</v>
      </c>
      <c r="J42" s="6" t="s">
        <v>92</v>
      </c>
      <c r="K42" s="6" t="s">
        <v>119</v>
      </c>
      <c r="L42" s="6" t="s">
        <v>126</v>
      </c>
      <c r="M42" s="7">
        <v>9</v>
      </c>
    </row>
    <row r="43" spans="5:13" x14ac:dyDescent="0.2">
      <c r="E43" s="7">
        <v>42</v>
      </c>
      <c r="F43" s="6" t="s">
        <v>106</v>
      </c>
      <c r="G43" s="6" t="s">
        <v>113</v>
      </c>
      <c r="H43" s="6" t="s">
        <v>156</v>
      </c>
      <c r="I43" s="7">
        <v>11</v>
      </c>
      <c r="J43" s="6" t="s">
        <v>92</v>
      </c>
      <c r="K43" s="6" t="s">
        <v>119</v>
      </c>
      <c r="L43" s="6" t="s">
        <v>126</v>
      </c>
      <c r="M43" s="7">
        <v>9</v>
      </c>
    </row>
    <row r="44" spans="5:13" x14ac:dyDescent="0.2">
      <c r="E44" s="7">
        <v>43</v>
      </c>
      <c r="F44" s="6" t="s">
        <v>106</v>
      </c>
      <c r="G44" s="6" t="s">
        <v>113</v>
      </c>
      <c r="H44" s="6" t="s">
        <v>156</v>
      </c>
      <c r="I44" s="7">
        <v>11</v>
      </c>
      <c r="J44" s="6" t="s">
        <v>92</v>
      </c>
      <c r="K44" s="6" t="s">
        <v>119</v>
      </c>
      <c r="L44" s="6" t="s">
        <v>126</v>
      </c>
      <c r="M44" s="7">
        <v>9</v>
      </c>
    </row>
    <row r="45" spans="5:13" x14ac:dyDescent="0.2">
      <c r="E45" s="7">
        <v>44</v>
      </c>
      <c r="F45" s="6" t="s">
        <v>106</v>
      </c>
      <c r="G45" s="6" t="s">
        <v>113</v>
      </c>
      <c r="H45" s="6" t="s">
        <v>156</v>
      </c>
      <c r="I45" s="7">
        <v>11</v>
      </c>
      <c r="J45" s="6" t="s">
        <v>92</v>
      </c>
      <c r="K45" s="6" t="s">
        <v>119</v>
      </c>
      <c r="L45" s="6" t="s">
        <v>157</v>
      </c>
      <c r="M45" s="7">
        <v>9</v>
      </c>
    </row>
    <row r="46" spans="5:13" x14ac:dyDescent="0.2">
      <c r="E46" s="7">
        <v>45</v>
      </c>
      <c r="F46" s="6" t="s">
        <v>106</v>
      </c>
      <c r="G46" s="6" t="s">
        <v>113</v>
      </c>
      <c r="H46" s="6" t="s">
        <v>156</v>
      </c>
      <c r="I46" s="7">
        <v>11</v>
      </c>
      <c r="J46" s="6" t="s">
        <v>92</v>
      </c>
      <c r="K46" s="6" t="s">
        <v>119</v>
      </c>
      <c r="L46" s="6" t="s">
        <v>126</v>
      </c>
      <c r="M46" s="7">
        <v>9</v>
      </c>
    </row>
    <row r="47" spans="5:13" x14ac:dyDescent="0.2">
      <c r="E47" s="7">
        <v>46</v>
      </c>
      <c r="F47" s="6" t="s">
        <v>106</v>
      </c>
      <c r="G47" s="6" t="s">
        <v>113</v>
      </c>
      <c r="H47" s="6" t="s">
        <v>156</v>
      </c>
      <c r="I47" s="7">
        <v>11</v>
      </c>
      <c r="J47" s="6" t="s">
        <v>92</v>
      </c>
      <c r="K47" s="6" t="s">
        <v>119</v>
      </c>
      <c r="L47" s="6" t="s">
        <v>126</v>
      </c>
      <c r="M47" s="7">
        <v>9</v>
      </c>
    </row>
    <row r="48" spans="5:13" x14ac:dyDescent="0.2">
      <c r="E48" s="7">
        <v>47</v>
      </c>
      <c r="F48" s="6" t="s">
        <v>106</v>
      </c>
      <c r="G48" s="6" t="s">
        <v>113</v>
      </c>
      <c r="H48" s="6" t="s">
        <v>156</v>
      </c>
      <c r="I48" s="7">
        <v>11</v>
      </c>
      <c r="J48" s="6" t="s">
        <v>92</v>
      </c>
      <c r="K48" s="6" t="s">
        <v>119</v>
      </c>
      <c r="L48" s="6" t="s">
        <v>126</v>
      </c>
      <c r="M48" s="7">
        <v>9</v>
      </c>
    </row>
    <row r="49" spans="5:13" x14ac:dyDescent="0.2">
      <c r="E49" s="7">
        <v>48</v>
      </c>
      <c r="F49" s="6" t="s">
        <v>106</v>
      </c>
      <c r="G49" s="6" t="s">
        <v>113</v>
      </c>
      <c r="H49" s="6" t="s">
        <v>156</v>
      </c>
      <c r="I49" s="7">
        <v>11</v>
      </c>
      <c r="J49" s="6" t="s">
        <v>92</v>
      </c>
      <c r="K49" s="6" t="s">
        <v>119</v>
      </c>
      <c r="L49" s="6" t="s">
        <v>126</v>
      </c>
      <c r="M49" s="7">
        <v>9</v>
      </c>
    </row>
    <row r="50" spans="5:13" x14ac:dyDescent="0.2">
      <c r="E50" s="7">
        <v>49</v>
      </c>
      <c r="F50" s="6" t="s">
        <v>106</v>
      </c>
      <c r="G50" s="6" t="s">
        <v>113</v>
      </c>
      <c r="H50" s="6" t="s">
        <v>158</v>
      </c>
      <c r="I50" s="7">
        <v>11</v>
      </c>
      <c r="J50" s="6" t="s">
        <v>92</v>
      </c>
      <c r="K50" s="6" t="s">
        <v>119</v>
      </c>
      <c r="L50" s="6" t="s">
        <v>126</v>
      </c>
      <c r="M50" s="7">
        <v>9</v>
      </c>
    </row>
    <row r="51" spans="5:13" x14ac:dyDescent="0.2">
      <c r="E51" s="7">
        <v>50</v>
      </c>
      <c r="F51" s="6" t="s">
        <v>106</v>
      </c>
      <c r="G51" s="6" t="s">
        <v>113</v>
      </c>
      <c r="H51" s="6" t="s">
        <v>158</v>
      </c>
      <c r="I51" s="7">
        <v>11</v>
      </c>
      <c r="J51" s="6" t="s">
        <v>92</v>
      </c>
      <c r="K51" s="6" t="s">
        <v>119</v>
      </c>
      <c r="L51" s="6" t="s">
        <v>157</v>
      </c>
      <c r="M51" s="7">
        <v>9</v>
      </c>
    </row>
    <row r="52" spans="5:13" x14ac:dyDescent="0.2">
      <c r="E52" s="7">
        <v>51</v>
      </c>
      <c r="F52" s="6" t="s">
        <v>106</v>
      </c>
      <c r="G52" s="6" t="s">
        <v>113</v>
      </c>
      <c r="H52" s="6" t="s">
        <v>158</v>
      </c>
      <c r="I52" s="7">
        <v>11</v>
      </c>
      <c r="J52" s="6" t="s">
        <v>92</v>
      </c>
      <c r="K52" s="6" t="s">
        <v>119</v>
      </c>
      <c r="L52" s="6" t="s">
        <v>157</v>
      </c>
      <c r="M52" s="7">
        <v>9</v>
      </c>
    </row>
    <row r="53" spans="5:13" x14ac:dyDescent="0.2">
      <c r="E53" s="7">
        <v>52</v>
      </c>
      <c r="F53" s="6" t="s">
        <v>106</v>
      </c>
      <c r="G53" s="6" t="s">
        <v>113</v>
      </c>
      <c r="H53" s="6" t="s">
        <v>159</v>
      </c>
      <c r="I53" s="7">
        <v>11</v>
      </c>
      <c r="J53" s="6" t="s">
        <v>92</v>
      </c>
      <c r="K53" s="6" t="s">
        <v>111</v>
      </c>
      <c r="L53" s="6" t="s">
        <v>141</v>
      </c>
      <c r="M53" s="7">
        <v>9</v>
      </c>
    </row>
    <row r="54" spans="5:13" x14ac:dyDescent="0.2">
      <c r="E54" s="7">
        <v>53</v>
      </c>
      <c r="F54" s="6" t="s">
        <v>106</v>
      </c>
      <c r="G54" s="6" t="s">
        <v>113</v>
      </c>
      <c r="H54" s="6" t="s">
        <v>159</v>
      </c>
      <c r="I54" s="7">
        <v>11</v>
      </c>
      <c r="J54" s="6" t="s">
        <v>92</v>
      </c>
      <c r="K54" s="6" t="s">
        <v>111</v>
      </c>
      <c r="L54" s="6" t="s">
        <v>141</v>
      </c>
      <c r="M54" s="7">
        <v>9</v>
      </c>
    </row>
    <row r="55" spans="5:13" x14ac:dyDescent="0.2">
      <c r="E55" s="7">
        <v>54</v>
      </c>
      <c r="F55" s="6" t="s">
        <v>106</v>
      </c>
      <c r="G55" s="6" t="s">
        <v>113</v>
      </c>
      <c r="H55" s="6" t="s">
        <v>160</v>
      </c>
      <c r="I55" s="7">
        <v>11</v>
      </c>
      <c r="J55" s="6" t="s">
        <v>107</v>
      </c>
      <c r="K55" s="6" t="s">
        <v>129</v>
      </c>
      <c r="L55" s="6" t="s">
        <v>161</v>
      </c>
      <c r="M55" s="7">
        <v>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E3C5F-03BE-4E07-936C-36D771543F0D}">
  <dimension ref="A1:C10"/>
  <sheetViews>
    <sheetView workbookViewId="0">
      <selection activeCell="I10" sqref="I10"/>
    </sheetView>
  </sheetViews>
  <sheetFormatPr defaultRowHeight="15" x14ac:dyDescent="0.25"/>
  <cols>
    <col min="1" max="1" width="15" bestFit="1" customWidth="1"/>
    <col min="3" max="3" width="9.140625" customWidth="1"/>
  </cols>
  <sheetData>
    <row r="1" spans="1:3" x14ac:dyDescent="0.25">
      <c r="B1" s="6" t="s">
        <v>67</v>
      </c>
      <c r="C1" s="6"/>
    </row>
    <row r="2" spans="1:3" x14ac:dyDescent="0.25">
      <c r="A2" s="22" t="s">
        <v>69</v>
      </c>
      <c r="B2" s="32" t="s">
        <v>68</v>
      </c>
      <c r="C2" s="32"/>
    </row>
    <row r="3" spans="1:3" x14ac:dyDescent="0.25">
      <c r="A3" s="24">
        <v>10</v>
      </c>
      <c r="B3" s="16">
        <v>18.442820000000001</v>
      </c>
      <c r="C3" s="16">
        <v>18.00487</v>
      </c>
    </row>
    <row r="4" spans="1:3" x14ac:dyDescent="0.25">
      <c r="A4" s="25">
        <v>3.3333352883795659</v>
      </c>
      <c r="B4" s="16">
        <v>18.92944</v>
      </c>
      <c r="C4" s="16">
        <v>20.778590000000001</v>
      </c>
    </row>
    <row r="5" spans="1:3" x14ac:dyDescent="0.25">
      <c r="A5" s="25">
        <v>1.1111098560477113</v>
      </c>
      <c r="B5" s="16">
        <v>30.90024</v>
      </c>
      <c r="C5" s="16">
        <v>26.812650000000001</v>
      </c>
    </row>
    <row r="6" spans="1:3" x14ac:dyDescent="0.25">
      <c r="A6" s="25">
        <v>0.37037358049404923</v>
      </c>
      <c r="B6" s="16">
        <v>35.328470000000003</v>
      </c>
      <c r="C6" s="16">
        <v>39.708030000000001</v>
      </c>
    </row>
    <row r="7" spans="1:3" x14ac:dyDescent="0.25">
      <c r="A7" s="25">
        <v>0.12345537414938347</v>
      </c>
      <c r="B7" s="16">
        <v>53.041359999999997</v>
      </c>
      <c r="C7" s="16">
        <v>49.635039999999996</v>
      </c>
    </row>
    <row r="8" spans="1:3" x14ac:dyDescent="0.25">
      <c r="A8" s="25">
        <v>4.1151910274890277E-2</v>
      </c>
      <c r="B8" s="16">
        <v>91.970799999999997</v>
      </c>
      <c r="C8" s="16">
        <v>80.291970000000006</v>
      </c>
    </row>
    <row r="9" spans="1:3" x14ac:dyDescent="0.25">
      <c r="A9" s="25">
        <v>1.3717343055665415E-2</v>
      </c>
      <c r="B9" s="16">
        <v>94.890510000000006</v>
      </c>
      <c r="C9" s="16">
        <v>89.537710000000004</v>
      </c>
    </row>
    <row r="10" spans="1:3" x14ac:dyDescent="0.25">
      <c r="A10" s="25">
        <v>4.5724608954939632E-3</v>
      </c>
      <c r="B10" s="16">
        <v>103.163</v>
      </c>
      <c r="C10" s="16">
        <v>96.836979999999997</v>
      </c>
    </row>
  </sheetData>
  <mergeCells count="1">
    <mergeCell ref="B2: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39D0E-84DC-4344-A120-C8378D64DDE1}">
  <dimension ref="A1:I18"/>
  <sheetViews>
    <sheetView workbookViewId="0">
      <selection activeCell="F5" sqref="F5"/>
    </sheetView>
  </sheetViews>
  <sheetFormatPr defaultRowHeight="15" x14ac:dyDescent="0.25"/>
  <cols>
    <col min="1" max="1" width="9.42578125" bestFit="1" customWidth="1"/>
    <col min="2" max="2" width="12" bestFit="1" customWidth="1"/>
    <col min="4" max="4" width="11.7109375" bestFit="1" customWidth="1"/>
    <col min="5" max="5" width="11.140625" bestFit="1" customWidth="1"/>
  </cols>
  <sheetData>
    <row r="1" spans="1:9" ht="15.75" x14ac:dyDescent="0.25">
      <c r="A1" s="33" t="s">
        <v>65</v>
      </c>
      <c r="B1" s="33"/>
      <c r="C1" s="6"/>
      <c r="F1" s="5"/>
    </row>
    <row r="2" spans="1:9" x14ac:dyDescent="0.25">
      <c r="A2" s="18" t="s">
        <v>63</v>
      </c>
      <c r="B2" s="18" t="s">
        <v>64</v>
      </c>
      <c r="C2" s="6"/>
      <c r="F2" s="5"/>
    </row>
    <row r="3" spans="1:9" x14ac:dyDescent="0.25">
      <c r="A3" s="9">
        <v>1.7100000000000001E-11</v>
      </c>
      <c r="B3" s="23">
        <v>2.7999999999999999E-8</v>
      </c>
      <c r="C3" s="6"/>
      <c r="F3" s="5"/>
      <c r="H3" s="10"/>
      <c r="I3" s="10"/>
    </row>
    <row r="4" spans="1:9" x14ac:dyDescent="0.25">
      <c r="A4" s="9">
        <v>6.5200000000000005E-11</v>
      </c>
      <c r="B4" s="9">
        <v>4.34E-11</v>
      </c>
      <c r="C4" s="6"/>
      <c r="F4" s="5"/>
      <c r="H4" s="9"/>
      <c r="I4" s="9"/>
    </row>
    <row r="5" spans="1:9" x14ac:dyDescent="0.25">
      <c r="A5" s="9">
        <v>9.9999999999999998E-13</v>
      </c>
      <c r="B5" s="9">
        <v>1.9500000000000001E-9</v>
      </c>
      <c r="C5" s="6"/>
      <c r="F5" s="5"/>
      <c r="H5" s="9"/>
      <c r="I5" s="9"/>
    </row>
    <row r="6" spans="1:9" x14ac:dyDescent="0.25">
      <c r="A6" s="9">
        <v>4.9099999999999996E-10</v>
      </c>
      <c r="B6" s="9">
        <v>1.92E-9</v>
      </c>
      <c r="C6" s="6"/>
      <c r="F6" s="5"/>
      <c r="H6" s="9"/>
      <c r="I6" s="9"/>
    </row>
    <row r="7" spans="1:9" x14ac:dyDescent="0.25">
      <c r="A7" s="9">
        <v>1.27E-10</v>
      </c>
      <c r="B7" s="9">
        <v>1.7800000000000001E-9</v>
      </c>
      <c r="C7" s="6"/>
      <c r="F7" s="5"/>
      <c r="H7" s="9"/>
      <c r="I7" s="9"/>
    </row>
    <row r="8" spans="1:9" x14ac:dyDescent="0.25">
      <c r="A8" s="9">
        <v>5.0899999999999996E-9</v>
      </c>
      <c r="B8" s="9">
        <v>1.05E-8</v>
      </c>
      <c r="C8" s="6"/>
      <c r="F8" s="5"/>
      <c r="H8" s="9"/>
      <c r="I8" s="9"/>
    </row>
    <row r="9" spans="1:9" x14ac:dyDescent="0.25">
      <c r="A9" s="9">
        <v>9.7399999999999999E-9</v>
      </c>
      <c r="B9" s="9">
        <v>8.2600000000000004E-11</v>
      </c>
      <c r="C9" s="6"/>
      <c r="F9" s="5"/>
      <c r="H9" s="9"/>
      <c r="I9" s="9"/>
    </row>
    <row r="10" spans="1:9" x14ac:dyDescent="0.25">
      <c r="A10" s="9">
        <v>1.26E-10</v>
      </c>
      <c r="B10" s="9">
        <v>1.6600000000000001E-9</v>
      </c>
      <c r="C10" s="6"/>
      <c r="F10" s="5"/>
      <c r="H10" s="9"/>
      <c r="I10" s="9"/>
    </row>
    <row r="11" spans="1:9" x14ac:dyDescent="0.25">
      <c r="A11" s="9">
        <v>1.73E-10</v>
      </c>
      <c r="B11" s="9">
        <v>2.81E-9</v>
      </c>
      <c r="C11" s="6"/>
      <c r="F11" s="5"/>
      <c r="H11" s="9"/>
      <c r="I11" s="9"/>
    </row>
    <row r="12" spans="1:9" x14ac:dyDescent="0.25">
      <c r="A12" s="9">
        <v>8.8699999999999994E-9</v>
      </c>
      <c r="B12" s="9">
        <v>8.3199999999999994E-9</v>
      </c>
      <c r="C12" s="6"/>
      <c r="F12" s="5"/>
      <c r="H12" s="9"/>
      <c r="I12" s="9"/>
    </row>
    <row r="13" spans="1:9" x14ac:dyDescent="0.25">
      <c r="A13" s="9">
        <v>2.1899999999999999E-10</v>
      </c>
      <c r="B13" s="9">
        <v>9.3499999999999998E-10</v>
      </c>
      <c r="C13" s="6"/>
      <c r="F13" s="5"/>
      <c r="H13" s="9"/>
      <c r="I13" s="9"/>
    </row>
    <row r="14" spans="1:9" x14ac:dyDescent="0.25">
      <c r="A14" s="9">
        <v>9.9999999999999998E-13</v>
      </c>
      <c r="B14" s="9">
        <v>4.7499999999999998E-11</v>
      </c>
      <c r="C14" s="6"/>
      <c r="F14" s="5"/>
      <c r="H14" s="9"/>
      <c r="I14" s="9"/>
    </row>
    <row r="15" spans="1:9" x14ac:dyDescent="0.25">
      <c r="A15" s="9">
        <v>6.1800000000000004E-10</v>
      </c>
      <c r="B15" s="9">
        <v>3.1800000000000002E-9</v>
      </c>
      <c r="C15" s="6"/>
      <c r="F15" s="5"/>
      <c r="H15" s="9"/>
      <c r="I15" s="9"/>
    </row>
    <row r="16" spans="1:9" x14ac:dyDescent="0.25">
      <c r="A16" s="9">
        <v>3.8200000000000001E-11</v>
      </c>
      <c r="B16" s="9">
        <v>1.6499999999999999E-8</v>
      </c>
      <c r="C16" s="6"/>
      <c r="D16" s="6"/>
      <c r="E16" s="6"/>
      <c r="F16" s="5"/>
      <c r="H16" s="9"/>
      <c r="I16" s="9"/>
    </row>
    <row r="17" spans="1:9" x14ac:dyDescent="0.25">
      <c r="A17" s="9">
        <v>9.9999999999999998E-13</v>
      </c>
      <c r="B17" s="9"/>
      <c r="C17" s="6"/>
      <c r="D17" s="6"/>
      <c r="E17" s="6"/>
      <c r="F17" s="5"/>
      <c r="H17" s="9"/>
      <c r="I17" s="9"/>
    </row>
    <row r="18" spans="1:9" x14ac:dyDescent="0.25">
      <c r="A18" s="5"/>
      <c r="B18" s="5"/>
      <c r="C18" s="5"/>
      <c r="D18" s="5"/>
      <c r="E18" s="5"/>
      <c r="F18" s="5"/>
      <c r="H18" s="9"/>
      <c r="I18" s="9"/>
    </row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05189-C279-4A45-8C37-A3006B02ECA9}">
  <dimension ref="A1:B15"/>
  <sheetViews>
    <sheetView workbookViewId="0">
      <selection activeCell="D4" sqref="D4"/>
    </sheetView>
  </sheetViews>
  <sheetFormatPr defaultRowHeight="15" x14ac:dyDescent="0.25"/>
  <cols>
    <col min="2" max="2" width="10.7109375" customWidth="1"/>
  </cols>
  <sheetData>
    <row r="1" spans="1:2" ht="15.75" x14ac:dyDescent="0.3">
      <c r="A1" s="34" t="s">
        <v>66</v>
      </c>
      <c r="B1" s="34"/>
    </row>
    <row r="2" spans="1:2" x14ac:dyDescent="0.25">
      <c r="A2" s="18" t="s">
        <v>63</v>
      </c>
      <c r="B2" s="18" t="s">
        <v>64</v>
      </c>
    </row>
    <row r="3" spans="1:2" x14ac:dyDescent="0.25">
      <c r="A3" s="9">
        <v>8.301E-2</v>
      </c>
      <c r="B3" s="9">
        <v>1.95E-2</v>
      </c>
    </row>
    <row r="4" spans="1:2" x14ac:dyDescent="0.25">
      <c r="A4" s="9">
        <v>9.1719999999999996E-2</v>
      </c>
      <c r="B4" s="9">
        <v>7.3000000000000001E-3</v>
      </c>
    </row>
    <row r="5" spans="1:2" x14ac:dyDescent="0.25">
      <c r="A5" s="9">
        <v>1.159E-2</v>
      </c>
      <c r="B5" s="6"/>
    </row>
    <row r="6" spans="1:2" x14ac:dyDescent="0.25">
      <c r="A6" s="9">
        <v>8.8999999999999999E-3</v>
      </c>
      <c r="B6" s="9"/>
    </row>
    <row r="7" spans="1:2" x14ac:dyDescent="0.25">
      <c r="A7" s="9">
        <v>1.0670000000000001E-2</v>
      </c>
      <c r="B7" s="9"/>
    </row>
    <row r="8" spans="1:2" x14ac:dyDescent="0.25">
      <c r="A8" s="9">
        <v>3.2689999999999997E-2</v>
      </c>
      <c r="B8" s="9"/>
    </row>
    <row r="9" spans="1:2" x14ac:dyDescent="0.25">
      <c r="A9" s="9">
        <v>4.9590000000000002E-2</v>
      </c>
      <c r="B9" s="9"/>
    </row>
    <row r="10" spans="1:2" x14ac:dyDescent="0.25">
      <c r="A10" s="9">
        <v>2.0250000000000001E-2</v>
      </c>
      <c r="B10" s="9"/>
    </row>
    <row r="11" spans="1:2" x14ac:dyDescent="0.25">
      <c r="A11" s="9">
        <v>2.0840000000000001E-2</v>
      </c>
      <c r="B11" s="9"/>
    </row>
    <row r="12" spans="1:2" x14ac:dyDescent="0.25">
      <c r="A12" s="9">
        <v>48.63</v>
      </c>
      <c r="B12" s="9"/>
    </row>
    <row r="13" spans="1:2" x14ac:dyDescent="0.25">
      <c r="A13" s="9">
        <v>64.41</v>
      </c>
      <c r="B13" s="9"/>
    </row>
    <row r="14" spans="1:2" x14ac:dyDescent="0.25">
      <c r="A14" s="9">
        <v>6.8180000000000004E-2</v>
      </c>
      <c r="B14" s="9"/>
    </row>
    <row r="15" spans="1:2" x14ac:dyDescent="0.25">
      <c r="A15" s="6"/>
      <c r="B15" s="6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6D18A-51F7-4813-8634-113B254C5F30}">
  <dimension ref="A1:Q194"/>
  <sheetViews>
    <sheetView workbookViewId="0">
      <selection activeCell="D3" sqref="D3"/>
    </sheetView>
  </sheetViews>
  <sheetFormatPr defaultRowHeight="12.75" x14ac:dyDescent="0.2"/>
  <cols>
    <col min="1" max="1" width="11.28515625" style="6" customWidth="1"/>
    <col min="2" max="2" width="12.28515625" style="6" customWidth="1"/>
    <col min="3" max="3" width="6.140625" style="7" customWidth="1"/>
    <col min="4" max="4" width="15.85546875" style="6" customWidth="1"/>
    <col min="5" max="5" width="9.28515625" style="7" customWidth="1"/>
    <col min="6" max="6" width="10.5703125" style="6" customWidth="1"/>
    <col min="7" max="7" width="11" style="6" customWidth="1"/>
    <col min="8" max="8" width="35.5703125" style="6" bestFit="1" customWidth="1"/>
    <col min="9" max="9" width="15" style="8" customWidth="1"/>
    <col min="10" max="10" width="13.140625" style="6" customWidth="1"/>
    <col min="11" max="11" width="16.28515625" style="6" customWidth="1"/>
    <col min="12" max="12" width="20.5703125" style="6" customWidth="1"/>
    <col min="13" max="13" width="13.28515625" style="6" customWidth="1"/>
    <col min="14" max="16384" width="9.140625" style="6"/>
  </cols>
  <sheetData>
    <row r="1" spans="1:13" x14ac:dyDescent="0.2">
      <c r="A1" s="19" t="s">
        <v>81</v>
      </c>
      <c r="B1" s="19" t="s">
        <v>82</v>
      </c>
      <c r="C1" s="19" t="s">
        <v>3</v>
      </c>
      <c r="E1" s="19" t="s">
        <v>164</v>
      </c>
      <c r="F1" s="19" t="s">
        <v>81</v>
      </c>
      <c r="G1" s="19" t="s">
        <v>162</v>
      </c>
      <c r="H1" s="19" t="s">
        <v>79</v>
      </c>
      <c r="I1" s="21" t="s">
        <v>108</v>
      </c>
      <c r="J1" s="19" t="s">
        <v>82</v>
      </c>
      <c r="K1" s="19" t="s">
        <v>163</v>
      </c>
      <c r="L1" s="19" t="s">
        <v>80</v>
      </c>
      <c r="M1" s="20" t="s">
        <v>475</v>
      </c>
    </row>
    <row r="2" spans="1:13" x14ac:dyDescent="0.2">
      <c r="A2" s="27" t="s">
        <v>479</v>
      </c>
      <c r="B2" s="6" t="s">
        <v>476</v>
      </c>
      <c r="C2" s="16">
        <v>1</v>
      </c>
      <c r="E2" s="7">
        <v>1</v>
      </c>
      <c r="F2" s="6" t="s">
        <v>479</v>
      </c>
      <c r="G2" s="6" t="s">
        <v>165</v>
      </c>
      <c r="H2" s="6" t="s">
        <v>166</v>
      </c>
      <c r="I2" s="8">
        <f t="shared" ref="I2:I65" si="0">LEN(H2)</f>
        <v>13</v>
      </c>
      <c r="J2" s="6" t="s">
        <v>476</v>
      </c>
      <c r="K2" s="6" t="s">
        <v>167</v>
      </c>
      <c r="L2" s="6" t="s">
        <v>168</v>
      </c>
      <c r="M2" s="7">
        <f t="shared" ref="M2:M65" si="1">LEN(L2)</f>
        <v>9</v>
      </c>
    </row>
    <row r="3" spans="1:13" x14ac:dyDescent="0.2">
      <c r="A3" s="27" t="s">
        <v>479</v>
      </c>
      <c r="B3" s="6" t="s">
        <v>513</v>
      </c>
      <c r="C3" s="16">
        <v>1</v>
      </c>
      <c r="E3" s="7">
        <v>2</v>
      </c>
      <c r="F3" s="6" t="s">
        <v>479</v>
      </c>
      <c r="G3" s="6" t="s">
        <v>165</v>
      </c>
      <c r="H3" s="6" t="s">
        <v>169</v>
      </c>
      <c r="I3" s="8">
        <f t="shared" si="0"/>
        <v>14</v>
      </c>
      <c r="J3" s="6" t="s">
        <v>513</v>
      </c>
      <c r="K3" s="6" t="s">
        <v>170</v>
      </c>
      <c r="L3" s="6" t="s">
        <v>171</v>
      </c>
      <c r="M3" s="7">
        <f t="shared" si="1"/>
        <v>8</v>
      </c>
    </row>
    <row r="4" spans="1:13" x14ac:dyDescent="0.2">
      <c r="A4" s="27" t="s">
        <v>479</v>
      </c>
      <c r="B4" s="6" t="s">
        <v>514</v>
      </c>
      <c r="C4" s="16">
        <v>2</v>
      </c>
      <c r="E4" s="7">
        <v>3</v>
      </c>
      <c r="F4" s="6" t="s">
        <v>479</v>
      </c>
      <c r="G4" s="6" t="s">
        <v>172</v>
      </c>
      <c r="H4" s="6" t="s">
        <v>173</v>
      </c>
      <c r="I4" s="8">
        <f t="shared" si="0"/>
        <v>19</v>
      </c>
      <c r="J4" s="6" t="s">
        <v>514</v>
      </c>
      <c r="K4" s="6" t="s">
        <v>119</v>
      </c>
      <c r="L4" s="6" t="s">
        <v>174</v>
      </c>
      <c r="M4" s="7">
        <f t="shared" si="1"/>
        <v>9</v>
      </c>
    </row>
    <row r="5" spans="1:13" x14ac:dyDescent="0.2">
      <c r="A5" s="27" t="s">
        <v>480</v>
      </c>
      <c r="B5" s="6" t="s">
        <v>515</v>
      </c>
      <c r="C5" s="16">
        <v>1</v>
      </c>
      <c r="E5" s="7">
        <v>4</v>
      </c>
      <c r="F5" s="6" t="s">
        <v>479</v>
      </c>
      <c r="G5" s="6" t="s">
        <v>172</v>
      </c>
      <c r="H5" s="6" t="s">
        <v>173</v>
      </c>
      <c r="I5" s="8">
        <f t="shared" si="0"/>
        <v>19</v>
      </c>
      <c r="J5" s="6" t="s">
        <v>514</v>
      </c>
      <c r="K5" s="6" t="s">
        <v>119</v>
      </c>
      <c r="L5" s="6" t="s">
        <v>175</v>
      </c>
      <c r="M5" s="7">
        <f t="shared" si="1"/>
        <v>9</v>
      </c>
    </row>
    <row r="6" spans="1:13" x14ac:dyDescent="0.2">
      <c r="A6" s="27" t="s">
        <v>480</v>
      </c>
      <c r="B6" s="6" t="s">
        <v>516</v>
      </c>
      <c r="C6" s="16">
        <v>1</v>
      </c>
      <c r="E6" s="7">
        <v>5</v>
      </c>
      <c r="F6" s="6" t="s">
        <v>480</v>
      </c>
      <c r="G6" s="6" t="s">
        <v>165</v>
      </c>
      <c r="H6" s="6" t="s">
        <v>176</v>
      </c>
      <c r="I6" s="8">
        <f t="shared" si="0"/>
        <v>13</v>
      </c>
      <c r="J6" s="6" t="s">
        <v>515</v>
      </c>
      <c r="K6" s="6" t="s">
        <v>473</v>
      </c>
      <c r="L6" s="6" t="s">
        <v>177</v>
      </c>
      <c r="M6" s="7">
        <f t="shared" si="1"/>
        <v>12</v>
      </c>
    </row>
    <row r="7" spans="1:13" x14ac:dyDescent="0.2">
      <c r="A7" s="27" t="s">
        <v>481</v>
      </c>
      <c r="B7" s="6" t="s">
        <v>478</v>
      </c>
      <c r="C7" s="16">
        <v>3</v>
      </c>
      <c r="E7" s="7">
        <v>6</v>
      </c>
      <c r="F7" s="6" t="s">
        <v>480</v>
      </c>
      <c r="G7" s="6" t="s">
        <v>172</v>
      </c>
      <c r="H7" s="6" t="s">
        <v>178</v>
      </c>
      <c r="I7" s="8">
        <f t="shared" si="0"/>
        <v>20</v>
      </c>
      <c r="J7" s="6" t="s">
        <v>516</v>
      </c>
      <c r="K7" s="6" t="s">
        <v>111</v>
      </c>
      <c r="L7" s="6" t="s">
        <v>179</v>
      </c>
      <c r="M7" s="7">
        <f t="shared" si="1"/>
        <v>9</v>
      </c>
    </row>
    <row r="8" spans="1:13" x14ac:dyDescent="0.2">
      <c r="A8" s="27" t="s">
        <v>482</v>
      </c>
      <c r="B8" s="6" t="s">
        <v>517</v>
      </c>
      <c r="C8" s="16">
        <v>1</v>
      </c>
      <c r="E8" s="7">
        <v>7</v>
      </c>
      <c r="F8" s="6" t="s">
        <v>481</v>
      </c>
      <c r="G8" s="6" t="s">
        <v>180</v>
      </c>
      <c r="H8" s="6" t="s">
        <v>181</v>
      </c>
      <c r="I8" s="8">
        <f t="shared" si="0"/>
        <v>18</v>
      </c>
      <c r="J8" s="6" t="s">
        <v>478</v>
      </c>
      <c r="K8" s="6" t="s">
        <v>111</v>
      </c>
      <c r="L8" s="6" t="s">
        <v>182</v>
      </c>
      <c r="M8" s="7">
        <f t="shared" si="1"/>
        <v>9</v>
      </c>
    </row>
    <row r="9" spans="1:13" x14ac:dyDescent="0.2">
      <c r="A9" s="27" t="s">
        <v>482</v>
      </c>
      <c r="B9" s="6" t="s">
        <v>478</v>
      </c>
      <c r="C9" s="16">
        <v>1</v>
      </c>
      <c r="E9" s="7">
        <v>8</v>
      </c>
      <c r="F9" s="6" t="s">
        <v>481</v>
      </c>
      <c r="G9" s="6" t="s">
        <v>180</v>
      </c>
      <c r="H9" s="6" t="s">
        <v>183</v>
      </c>
      <c r="I9" s="8">
        <f t="shared" si="0"/>
        <v>18</v>
      </c>
      <c r="J9" s="6" t="s">
        <v>478</v>
      </c>
      <c r="K9" s="6" t="s">
        <v>111</v>
      </c>
      <c r="L9" s="6" t="s">
        <v>184</v>
      </c>
      <c r="M9" s="7">
        <f t="shared" si="1"/>
        <v>9</v>
      </c>
    </row>
    <row r="10" spans="1:13" x14ac:dyDescent="0.2">
      <c r="A10" s="27" t="s">
        <v>482</v>
      </c>
      <c r="B10" s="6" t="s">
        <v>518</v>
      </c>
      <c r="C10" s="16">
        <v>1</v>
      </c>
      <c r="E10" s="7">
        <v>9</v>
      </c>
      <c r="F10" s="6" t="s">
        <v>481</v>
      </c>
      <c r="G10" s="6" t="s">
        <v>180</v>
      </c>
      <c r="H10" s="6" t="s">
        <v>185</v>
      </c>
      <c r="I10" s="8">
        <f t="shared" si="0"/>
        <v>18</v>
      </c>
      <c r="J10" s="6" t="s">
        <v>478</v>
      </c>
      <c r="K10" s="6" t="s">
        <v>111</v>
      </c>
      <c r="L10" s="6" t="s">
        <v>186</v>
      </c>
      <c r="M10" s="7">
        <f t="shared" si="1"/>
        <v>9</v>
      </c>
    </row>
    <row r="11" spans="1:13" x14ac:dyDescent="0.2">
      <c r="A11" s="27" t="s">
        <v>483</v>
      </c>
      <c r="B11" s="6" t="s">
        <v>519</v>
      </c>
      <c r="C11" s="16">
        <v>4</v>
      </c>
      <c r="E11" s="7">
        <v>10</v>
      </c>
      <c r="F11" s="6" t="s">
        <v>482</v>
      </c>
      <c r="G11" s="6" t="s">
        <v>165</v>
      </c>
      <c r="H11" s="6" t="s">
        <v>187</v>
      </c>
      <c r="I11" s="8">
        <f t="shared" si="0"/>
        <v>19</v>
      </c>
      <c r="J11" s="6" t="s">
        <v>517</v>
      </c>
      <c r="K11" s="6" t="s">
        <v>115</v>
      </c>
      <c r="L11" s="6" t="s">
        <v>188</v>
      </c>
      <c r="M11" s="7">
        <f t="shared" si="1"/>
        <v>9</v>
      </c>
    </row>
    <row r="12" spans="1:13" x14ac:dyDescent="0.2">
      <c r="A12" s="27" t="s">
        <v>483</v>
      </c>
      <c r="B12" s="6" t="s">
        <v>515</v>
      </c>
      <c r="C12" s="16">
        <v>2</v>
      </c>
      <c r="E12" s="7">
        <v>11</v>
      </c>
      <c r="F12" s="6" t="s">
        <v>482</v>
      </c>
      <c r="G12" s="6" t="s">
        <v>165</v>
      </c>
      <c r="H12" s="6" t="s">
        <v>189</v>
      </c>
      <c r="I12" s="8">
        <f t="shared" si="0"/>
        <v>16</v>
      </c>
      <c r="J12" s="6" t="s">
        <v>478</v>
      </c>
      <c r="K12" s="6" t="s">
        <v>119</v>
      </c>
      <c r="L12" s="6" t="s">
        <v>190</v>
      </c>
      <c r="M12" s="7">
        <f t="shared" si="1"/>
        <v>10</v>
      </c>
    </row>
    <row r="13" spans="1:13" x14ac:dyDescent="0.2">
      <c r="A13" s="27" t="s">
        <v>483</v>
      </c>
      <c r="B13" s="6" t="s">
        <v>478</v>
      </c>
      <c r="C13" s="16">
        <v>3</v>
      </c>
      <c r="E13" s="7">
        <v>12</v>
      </c>
      <c r="F13" s="6" t="s">
        <v>482</v>
      </c>
      <c r="G13" s="6" t="s">
        <v>180</v>
      </c>
      <c r="H13" s="6" t="s">
        <v>191</v>
      </c>
      <c r="I13" s="8">
        <f t="shared" si="0"/>
        <v>24</v>
      </c>
      <c r="J13" s="6" t="s">
        <v>518</v>
      </c>
      <c r="K13" s="6" t="s">
        <v>192</v>
      </c>
      <c r="L13" s="6" t="s">
        <v>193</v>
      </c>
      <c r="M13" s="7">
        <f t="shared" si="1"/>
        <v>9</v>
      </c>
    </row>
    <row r="14" spans="1:13" x14ac:dyDescent="0.2">
      <c r="A14" s="27" t="s">
        <v>483</v>
      </c>
      <c r="B14" s="6" t="s">
        <v>520</v>
      </c>
      <c r="C14" s="16">
        <v>1</v>
      </c>
      <c r="E14" s="7">
        <v>13</v>
      </c>
      <c r="F14" s="6" t="s">
        <v>483</v>
      </c>
      <c r="G14" s="6" t="s">
        <v>194</v>
      </c>
      <c r="H14" s="6" t="s">
        <v>195</v>
      </c>
      <c r="I14" s="8">
        <f t="shared" si="0"/>
        <v>15</v>
      </c>
      <c r="J14" s="6" t="s">
        <v>519</v>
      </c>
      <c r="K14" s="6" t="s">
        <v>115</v>
      </c>
      <c r="L14" s="6" t="s">
        <v>196</v>
      </c>
      <c r="M14" s="7">
        <f t="shared" si="1"/>
        <v>10</v>
      </c>
    </row>
    <row r="15" spans="1:13" x14ac:dyDescent="0.2">
      <c r="A15" s="27" t="s">
        <v>483</v>
      </c>
      <c r="B15" s="6" t="s">
        <v>521</v>
      </c>
      <c r="C15" s="16">
        <v>1</v>
      </c>
      <c r="E15" s="7">
        <v>14</v>
      </c>
      <c r="F15" s="6" t="s">
        <v>483</v>
      </c>
      <c r="G15" s="6" t="s">
        <v>165</v>
      </c>
      <c r="H15" s="6" t="s">
        <v>197</v>
      </c>
      <c r="I15" s="8">
        <f t="shared" si="0"/>
        <v>15</v>
      </c>
      <c r="J15" s="6" t="s">
        <v>519</v>
      </c>
      <c r="K15" s="6" t="s">
        <v>111</v>
      </c>
      <c r="L15" s="6" t="s">
        <v>198</v>
      </c>
      <c r="M15" s="7">
        <f t="shared" si="1"/>
        <v>9</v>
      </c>
    </row>
    <row r="16" spans="1:13" x14ac:dyDescent="0.2">
      <c r="A16" s="27" t="s">
        <v>484</v>
      </c>
      <c r="B16" s="6" t="s">
        <v>478</v>
      </c>
      <c r="C16" s="16">
        <v>2</v>
      </c>
      <c r="E16" s="7">
        <v>15</v>
      </c>
      <c r="F16" s="6" t="s">
        <v>483</v>
      </c>
      <c r="G16" s="6" t="s">
        <v>165</v>
      </c>
      <c r="H16" s="6" t="s">
        <v>197</v>
      </c>
      <c r="I16" s="8">
        <f t="shared" si="0"/>
        <v>15</v>
      </c>
      <c r="J16" s="6" t="s">
        <v>519</v>
      </c>
      <c r="K16" s="6" t="s">
        <v>111</v>
      </c>
      <c r="L16" s="6" t="s">
        <v>198</v>
      </c>
      <c r="M16" s="7">
        <f t="shared" si="1"/>
        <v>9</v>
      </c>
    </row>
    <row r="17" spans="1:13" x14ac:dyDescent="0.2">
      <c r="A17" s="27" t="s">
        <v>91</v>
      </c>
      <c r="B17" s="6" t="s">
        <v>522</v>
      </c>
      <c r="C17" s="16">
        <v>2</v>
      </c>
      <c r="E17" s="7">
        <v>16</v>
      </c>
      <c r="F17" s="6" t="s">
        <v>483</v>
      </c>
      <c r="G17" s="6" t="s">
        <v>165</v>
      </c>
      <c r="H17" s="6" t="s">
        <v>199</v>
      </c>
      <c r="I17" s="8">
        <f t="shared" si="0"/>
        <v>21</v>
      </c>
      <c r="J17" s="6" t="s">
        <v>515</v>
      </c>
      <c r="K17" s="6" t="s">
        <v>192</v>
      </c>
      <c r="L17" s="6" t="s">
        <v>200</v>
      </c>
      <c r="M17" s="7">
        <f t="shared" si="1"/>
        <v>12</v>
      </c>
    </row>
    <row r="18" spans="1:13" x14ac:dyDescent="0.2">
      <c r="A18" s="27" t="s">
        <v>91</v>
      </c>
      <c r="B18" s="6" t="s">
        <v>517</v>
      </c>
      <c r="C18" s="16">
        <v>2</v>
      </c>
      <c r="E18" s="7">
        <v>17</v>
      </c>
      <c r="F18" s="6" t="s">
        <v>483</v>
      </c>
      <c r="G18" s="6" t="s">
        <v>165</v>
      </c>
      <c r="H18" s="6" t="s">
        <v>199</v>
      </c>
      <c r="I18" s="8">
        <f t="shared" si="0"/>
        <v>21</v>
      </c>
      <c r="J18" s="6" t="s">
        <v>515</v>
      </c>
      <c r="K18" s="6" t="s">
        <v>192</v>
      </c>
      <c r="L18" s="6" t="s">
        <v>200</v>
      </c>
      <c r="M18" s="7">
        <f t="shared" si="1"/>
        <v>12</v>
      </c>
    </row>
    <row r="19" spans="1:13" x14ac:dyDescent="0.2">
      <c r="A19" s="27" t="s">
        <v>485</v>
      </c>
      <c r="B19" s="6" t="s">
        <v>478</v>
      </c>
      <c r="C19" s="16">
        <v>2</v>
      </c>
      <c r="E19" s="7">
        <v>18</v>
      </c>
      <c r="F19" s="6" t="s">
        <v>483</v>
      </c>
      <c r="G19" s="6" t="s">
        <v>172</v>
      </c>
      <c r="H19" s="6" t="s">
        <v>201</v>
      </c>
      <c r="I19" s="8">
        <f t="shared" si="0"/>
        <v>15</v>
      </c>
      <c r="J19" s="6" t="s">
        <v>478</v>
      </c>
      <c r="K19" s="6" t="s">
        <v>119</v>
      </c>
      <c r="L19" s="6" t="s">
        <v>202</v>
      </c>
      <c r="M19" s="7">
        <f t="shared" si="1"/>
        <v>10</v>
      </c>
    </row>
    <row r="20" spans="1:13" x14ac:dyDescent="0.2">
      <c r="A20" s="27" t="s">
        <v>486</v>
      </c>
      <c r="B20" s="6" t="s">
        <v>515</v>
      </c>
      <c r="C20" s="16">
        <v>2</v>
      </c>
      <c r="E20" s="7">
        <v>19</v>
      </c>
      <c r="F20" s="6" t="s">
        <v>483</v>
      </c>
      <c r="G20" s="6" t="s">
        <v>172</v>
      </c>
      <c r="H20" s="6" t="s">
        <v>203</v>
      </c>
      <c r="I20" s="8">
        <f t="shared" si="0"/>
        <v>15</v>
      </c>
      <c r="J20" s="6" t="s">
        <v>478</v>
      </c>
      <c r="K20" s="6" t="s">
        <v>119</v>
      </c>
      <c r="L20" s="6" t="s">
        <v>204</v>
      </c>
      <c r="M20" s="7">
        <f t="shared" si="1"/>
        <v>10</v>
      </c>
    </row>
    <row r="21" spans="1:13" x14ac:dyDescent="0.2">
      <c r="A21" s="27" t="s">
        <v>487</v>
      </c>
      <c r="B21" s="6" t="s">
        <v>514</v>
      </c>
      <c r="C21" s="16">
        <v>2</v>
      </c>
      <c r="E21" s="7">
        <v>20</v>
      </c>
      <c r="F21" s="6" t="s">
        <v>483</v>
      </c>
      <c r="G21" s="6" t="s">
        <v>172</v>
      </c>
      <c r="H21" s="6" t="s">
        <v>205</v>
      </c>
      <c r="I21" s="8">
        <f t="shared" si="0"/>
        <v>15</v>
      </c>
      <c r="J21" s="6" t="s">
        <v>478</v>
      </c>
      <c r="K21" s="6" t="s">
        <v>119</v>
      </c>
      <c r="L21" s="6" t="s">
        <v>206</v>
      </c>
      <c r="M21" s="7">
        <f t="shared" si="1"/>
        <v>10</v>
      </c>
    </row>
    <row r="22" spans="1:13" x14ac:dyDescent="0.2">
      <c r="A22" s="27" t="s">
        <v>487</v>
      </c>
      <c r="B22" s="6" t="s">
        <v>519</v>
      </c>
      <c r="C22" s="16">
        <v>2</v>
      </c>
      <c r="E22" s="7">
        <v>21</v>
      </c>
      <c r="F22" s="6" t="s">
        <v>483</v>
      </c>
      <c r="G22" s="6" t="s">
        <v>172</v>
      </c>
      <c r="H22" s="6" t="s">
        <v>207</v>
      </c>
      <c r="I22" s="8">
        <f t="shared" si="0"/>
        <v>16</v>
      </c>
      <c r="J22" s="6" t="s">
        <v>520</v>
      </c>
      <c r="K22" s="6" t="s">
        <v>111</v>
      </c>
      <c r="L22" s="6" t="s">
        <v>208</v>
      </c>
      <c r="M22" s="7">
        <f t="shared" si="1"/>
        <v>9</v>
      </c>
    </row>
    <row r="23" spans="1:13" x14ac:dyDescent="0.2">
      <c r="A23" s="27" t="s">
        <v>487</v>
      </c>
      <c r="B23" s="6" t="s">
        <v>522</v>
      </c>
      <c r="C23" s="16">
        <v>1</v>
      </c>
      <c r="E23" s="7">
        <v>22</v>
      </c>
      <c r="F23" s="6" t="s">
        <v>483</v>
      </c>
      <c r="G23" s="6" t="s">
        <v>180</v>
      </c>
      <c r="H23" s="6" t="s">
        <v>209</v>
      </c>
      <c r="I23" s="8">
        <f t="shared" si="0"/>
        <v>18</v>
      </c>
      <c r="J23" s="6" t="s">
        <v>519</v>
      </c>
      <c r="K23" s="6" t="s">
        <v>170</v>
      </c>
      <c r="L23" s="6" t="s">
        <v>210</v>
      </c>
      <c r="M23" s="7">
        <f t="shared" si="1"/>
        <v>7</v>
      </c>
    </row>
    <row r="24" spans="1:13" x14ac:dyDescent="0.2">
      <c r="A24" s="27" t="s">
        <v>488</v>
      </c>
      <c r="B24" s="6" t="s">
        <v>478</v>
      </c>
      <c r="C24" s="16">
        <v>4</v>
      </c>
      <c r="E24" s="7">
        <v>23</v>
      </c>
      <c r="F24" s="6" t="s">
        <v>483</v>
      </c>
      <c r="G24" s="6" t="s">
        <v>180</v>
      </c>
      <c r="H24" s="6" t="s">
        <v>211</v>
      </c>
      <c r="I24" s="8">
        <f t="shared" si="0"/>
        <v>23</v>
      </c>
      <c r="J24" s="6" t="s">
        <v>521</v>
      </c>
      <c r="K24" s="6" t="s">
        <v>119</v>
      </c>
      <c r="L24" s="6" t="s">
        <v>212</v>
      </c>
      <c r="M24" s="7">
        <f t="shared" si="1"/>
        <v>9</v>
      </c>
    </row>
    <row r="25" spans="1:13" x14ac:dyDescent="0.2">
      <c r="A25" s="27" t="s">
        <v>488</v>
      </c>
      <c r="B25" s="6" t="s">
        <v>513</v>
      </c>
      <c r="C25" s="16">
        <v>1</v>
      </c>
      <c r="E25" s="7">
        <v>24</v>
      </c>
      <c r="F25" s="6" t="s">
        <v>484</v>
      </c>
      <c r="G25" s="6" t="s">
        <v>194</v>
      </c>
      <c r="H25" s="6" t="s">
        <v>213</v>
      </c>
      <c r="I25" s="8">
        <f t="shared" si="0"/>
        <v>16</v>
      </c>
      <c r="J25" s="6" t="s">
        <v>478</v>
      </c>
      <c r="K25" s="6" t="s">
        <v>111</v>
      </c>
      <c r="L25" s="6" t="s">
        <v>214</v>
      </c>
      <c r="M25" s="7">
        <f t="shared" si="1"/>
        <v>10</v>
      </c>
    </row>
    <row r="26" spans="1:13" x14ac:dyDescent="0.2">
      <c r="A26" s="27" t="s">
        <v>489</v>
      </c>
      <c r="B26" s="6" t="s">
        <v>514</v>
      </c>
      <c r="C26" s="16">
        <v>3</v>
      </c>
      <c r="E26" s="7">
        <v>25</v>
      </c>
      <c r="F26" s="6" t="s">
        <v>484</v>
      </c>
      <c r="G26" s="6" t="s">
        <v>194</v>
      </c>
      <c r="H26" s="6" t="s">
        <v>213</v>
      </c>
      <c r="I26" s="8">
        <f t="shared" si="0"/>
        <v>16</v>
      </c>
      <c r="J26" s="6" t="s">
        <v>478</v>
      </c>
      <c r="K26" s="6" t="s">
        <v>111</v>
      </c>
      <c r="L26" s="6" t="s">
        <v>214</v>
      </c>
      <c r="M26" s="7">
        <f t="shared" si="1"/>
        <v>10</v>
      </c>
    </row>
    <row r="27" spans="1:13" x14ac:dyDescent="0.2">
      <c r="A27" s="27" t="s">
        <v>490</v>
      </c>
      <c r="B27" s="6" t="s">
        <v>477</v>
      </c>
      <c r="C27" s="16">
        <v>1</v>
      </c>
      <c r="E27" s="7">
        <v>26</v>
      </c>
      <c r="F27" s="6" t="s">
        <v>91</v>
      </c>
      <c r="G27" s="6" t="s">
        <v>215</v>
      </c>
      <c r="H27" s="6" t="s">
        <v>216</v>
      </c>
      <c r="I27" s="8">
        <f t="shared" si="0"/>
        <v>17</v>
      </c>
      <c r="J27" s="6" t="s">
        <v>522</v>
      </c>
      <c r="K27" s="6" t="s">
        <v>473</v>
      </c>
      <c r="L27" s="6" t="s">
        <v>217</v>
      </c>
      <c r="M27" s="7">
        <f t="shared" si="1"/>
        <v>11</v>
      </c>
    </row>
    <row r="28" spans="1:13" x14ac:dyDescent="0.2">
      <c r="A28" s="27" t="s">
        <v>491</v>
      </c>
      <c r="B28" s="6" t="s">
        <v>478</v>
      </c>
      <c r="C28" s="16">
        <v>3</v>
      </c>
      <c r="E28" s="7">
        <v>27</v>
      </c>
      <c r="F28" s="6" t="s">
        <v>91</v>
      </c>
      <c r="G28" s="6" t="s">
        <v>215</v>
      </c>
      <c r="H28" s="6" t="s">
        <v>218</v>
      </c>
      <c r="I28" s="8">
        <f t="shared" si="0"/>
        <v>17</v>
      </c>
      <c r="J28" s="6" t="s">
        <v>522</v>
      </c>
      <c r="K28" s="6" t="s">
        <v>473</v>
      </c>
      <c r="L28" s="6" t="s">
        <v>219</v>
      </c>
      <c r="M28" s="7">
        <f t="shared" si="1"/>
        <v>11</v>
      </c>
    </row>
    <row r="29" spans="1:13" x14ac:dyDescent="0.2">
      <c r="A29" s="27" t="s">
        <v>492</v>
      </c>
      <c r="B29" s="6" t="s">
        <v>515</v>
      </c>
      <c r="C29" s="16">
        <v>1</v>
      </c>
      <c r="E29" s="7">
        <v>28</v>
      </c>
      <c r="F29" s="6" t="s">
        <v>91</v>
      </c>
      <c r="G29" s="6" t="s">
        <v>180</v>
      </c>
      <c r="H29" s="6" t="s">
        <v>220</v>
      </c>
      <c r="I29" s="8">
        <f t="shared" si="0"/>
        <v>22</v>
      </c>
      <c r="J29" s="6" t="s">
        <v>517</v>
      </c>
      <c r="K29" s="6" t="s">
        <v>111</v>
      </c>
      <c r="L29" s="6" t="s">
        <v>221</v>
      </c>
      <c r="M29" s="7">
        <f t="shared" si="1"/>
        <v>8</v>
      </c>
    </row>
    <row r="30" spans="1:13" x14ac:dyDescent="0.2">
      <c r="A30" s="27" t="s">
        <v>492</v>
      </c>
      <c r="B30" s="6" t="s">
        <v>523</v>
      </c>
      <c r="C30" s="16">
        <v>1</v>
      </c>
      <c r="E30" s="7">
        <v>29</v>
      </c>
      <c r="F30" s="6" t="s">
        <v>91</v>
      </c>
      <c r="G30" s="6" t="s">
        <v>180</v>
      </c>
      <c r="H30" s="6" t="s">
        <v>222</v>
      </c>
      <c r="I30" s="8">
        <f t="shared" si="0"/>
        <v>23</v>
      </c>
      <c r="J30" s="6" t="s">
        <v>517</v>
      </c>
      <c r="K30" s="6" t="s">
        <v>119</v>
      </c>
      <c r="L30" s="6" t="s">
        <v>223</v>
      </c>
      <c r="M30" s="7">
        <f t="shared" si="1"/>
        <v>9</v>
      </c>
    </row>
    <row r="31" spans="1:13" x14ac:dyDescent="0.2">
      <c r="A31" s="27" t="s">
        <v>493</v>
      </c>
      <c r="B31" s="6" t="s">
        <v>523</v>
      </c>
      <c r="C31" s="16">
        <v>4</v>
      </c>
      <c r="E31" s="7">
        <v>30</v>
      </c>
      <c r="F31" s="6" t="s">
        <v>485</v>
      </c>
      <c r="G31" s="6" t="s">
        <v>194</v>
      </c>
      <c r="H31" s="6" t="s">
        <v>224</v>
      </c>
      <c r="I31" s="8">
        <f t="shared" si="0"/>
        <v>15</v>
      </c>
      <c r="J31" s="6" t="s">
        <v>478</v>
      </c>
      <c r="K31" s="6" t="s">
        <v>111</v>
      </c>
      <c r="L31" s="6" t="s">
        <v>225</v>
      </c>
      <c r="M31" s="7">
        <f t="shared" si="1"/>
        <v>8</v>
      </c>
    </row>
    <row r="32" spans="1:13" x14ac:dyDescent="0.2">
      <c r="A32" s="27" t="s">
        <v>493</v>
      </c>
      <c r="B32" s="6" t="s">
        <v>524</v>
      </c>
      <c r="C32" s="16">
        <v>1</v>
      </c>
      <c r="E32" s="7">
        <v>31</v>
      </c>
      <c r="F32" s="6" t="s">
        <v>485</v>
      </c>
      <c r="G32" s="6" t="s">
        <v>165</v>
      </c>
      <c r="H32" s="6" t="s">
        <v>226</v>
      </c>
      <c r="I32" s="8">
        <f t="shared" si="0"/>
        <v>15</v>
      </c>
      <c r="J32" s="6" t="s">
        <v>478</v>
      </c>
      <c r="K32" s="6" t="s">
        <v>111</v>
      </c>
      <c r="L32" s="6" t="s">
        <v>227</v>
      </c>
      <c r="M32" s="7">
        <f t="shared" si="1"/>
        <v>8</v>
      </c>
    </row>
    <row r="33" spans="1:13" x14ac:dyDescent="0.2">
      <c r="A33" s="27" t="s">
        <v>493</v>
      </c>
      <c r="B33" s="6" t="s">
        <v>515</v>
      </c>
      <c r="C33" s="16">
        <v>1</v>
      </c>
      <c r="E33" s="7">
        <v>32</v>
      </c>
      <c r="F33" s="6" t="s">
        <v>486</v>
      </c>
      <c r="G33" s="6" t="s">
        <v>215</v>
      </c>
      <c r="H33" s="6" t="s">
        <v>228</v>
      </c>
      <c r="I33" s="8">
        <f t="shared" si="0"/>
        <v>11</v>
      </c>
      <c r="J33" s="6" t="s">
        <v>515</v>
      </c>
      <c r="K33" s="6" t="s">
        <v>473</v>
      </c>
      <c r="L33" s="6" t="s">
        <v>229</v>
      </c>
      <c r="M33" s="7">
        <f t="shared" si="1"/>
        <v>11</v>
      </c>
    </row>
    <row r="34" spans="1:13" x14ac:dyDescent="0.2">
      <c r="A34" s="27" t="s">
        <v>493</v>
      </c>
      <c r="B34" s="6" t="s">
        <v>476</v>
      </c>
      <c r="C34" s="16">
        <v>1</v>
      </c>
      <c r="E34" s="7">
        <v>33</v>
      </c>
      <c r="F34" s="6" t="s">
        <v>486</v>
      </c>
      <c r="G34" s="6" t="s">
        <v>215</v>
      </c>
      <c r="H34" s="6" t="s">
        <v>228</v>
      </c>
      <c r="I34" s="8">
        <f t="shared" si="0"/>
        <v>11</v>
      </c>
      <c r="J34" s="6" t="s">
        <v>515</v>
      </c>
      <c r="K34" s="6" t="s">
        <v>473</v>
      </c>
      <c r="L34" s="6" t="s">
        <v>229</v>
      </c>
      <c r="M34" s="7">
        <f t="shared" si="1"/>
        <v>11</v>
      </c>
    </row>
    <row r="35" spans="1:13" x14ac:dyDescent="0.2">
      <c r="A35" s="27" t="s">
        <v>493</v>
      </c>
      <c r="B35" s="6" t="s">
        <v>525</v>
      </c>
      <c r="C35" s="16">
        <v>1</v>
      </c>
      <c r="E35" s="7">
        <v>34</v>
      </c>
      <c r="F35" s="6" t="s">
        <v>487</v>
      </c>
      <c r="G35" s="6" t="s">
        <v>165</v>
      </c>
      <c r="H35" s="6" t="s">
        <v>230</v>
      </c>
      <c r="I35" s="8">
        <f t="shared" si="0"/>
        <v>9</v>
      </c>
      <c r="J35" s="6" t="s">
        <v>514</v>
      </c>
      <c r="K35" s="6" t="s">
        <v>119</v>
      </c>
      <c r="L35" s="6" t="s">
        <v>175</v>
      </c>
      <c r="M35" s="7">
        <f t="shared" si="1"/>
        <v>9</v>
      </c>
    </row>
    <row r="36" spans="1:13" x14ac:dyDescent="0.2">
      <c r="A36" s="27" t="s">
        <v>493</v>
      </c>
      <c r="B36" s="6" t="s">
        <v>514</v>
      </c>
      <c r="C36" s="16">
        <v>1</v>
      </c>
      <c r="E36" s="7">
        <v>35</v>
      </c>
      <c r="F36" s="6" t="s">
        <v>487</v>
      </c>
      <c r="G36" s="6" t="s">
        <v>194</v>
      </c>
      <c r="H36" s="6" t="s">
        <v>231</v>
      </c>
      <c r="I36" s="8">
        <f t="shared" si="0"/>
        <v>16</v>
      </c>
      <c r="J36" s="6" t="s">
        <v>519</v>
      </c>
      <c r="K36" s="6" t="s">
        <v>111</v>
      </c>
      <c r="L36" s="6" t="s">
        <v>232</v>
      </c>
      <c r="M36" s="7">
        <f t="shared" si="1"/>
        <v>9</v>
      </c>
    </row>
    <row r="37" spans="1:13" x14ac:dyDescent="0.2">
      <c r="A37" s="27" t="s">
        <v>494</v>
      </c>
      <c r="B37" s="6" t="s">
        <v>513</v>
      </c>
      <c r="C37" s="16">
        <v>1</v>
      </c>
      <c r="E37" s="7">
        <v>36</v>
      </c>
      <c r="F37" s="6" t="s">
        <v>487</v>
      </c>
      <c r="G37" s="6" t="s">
        <v>194</v>
      </c>
      <c r="H37" s="6" t="s">
        <v>233</v>
      </c>
      <c r="I37" s="8">
        <f t="shared" si="0"/>
        <v>16</v>
      </c>
      <c r="J37" s="6" t="s">
        <v>519</v>
      </c>
      <c r="K37" s="6" t="s">
        <v>111</v>
      </c>
      <c r="L37" s="6" t="s">
        <v>232</v>
      </c>
      <c r="M37" s="7">
        <f t="shared" si="1"/>
        <v>9</v>
      </c>
    </row>
    <row r="38" spans="1:13" x14ac:dyDescent="0.2">
      <c r="A38" s="27" t="s">
        <v>494</v>
      </c>
      <c r="B38" s="6" t="s">
        <v>515</v>
      </c>
      <c r="C38" s="16">
        <v>1</v>
      </c>
      <c r="E38" s="7">
        <v>37</v>
      </c>
      <c r="F38" s="6" t="s">
        <v>487</v>
      </c>
      <c r="G38" s="6" t="s">
        <v>165</v>
      </c>
      <c r="H38" s="6" t="s">
        <v>234</v>
      </c>
      <c r="I38" s="8">
        <f t="shared" si="0"/>
        <v>11</v>
      </c>
      <c r="J38" s="6" t="s">
        <v>514</v>
      </c>
      <c r="K38" s="6" t="s">
        <v>111</v>
      </c>
      <c r="L38" s="6" t="s">
        <v>235</v>
      </c>
      <c r="M38" s="7">
        <f t="shared" si="1"/>
        <v>9</v>
      </c>
    </row>
    <row r="39" spans="1:13" x14ac:dyDescent="0.2">
      <c r="A39" s="27" t="s">
        <v>494</v>
      </c>
      <c r="B39" s="6" t="s">
        <v>517</v>
      </c>
      <c r="C39" s="16">
        <v>4</v>
      </c>
      <c r="E39" s="7">
        <v>38</v>
      </c>
      <c r="F39" s="6" t="s">
        <v>487</v>
      </c>
      <c r="G39" s="6" t="s">
        <v>165</v>
      </c>
      <c r="H39" s="6" t="s">
        <v>236</v>
      </c>
      <c r="I39" s="8">
        <f t="shared" si="0"/>
        <v>16</v>
      </c>
      <c r="J39" s="6" t="s">
        <v>522</v>
      </c>
      <c r="K39" s="6" t="s">
        <v>473</v>
      </c>
      <c r="L39" s="6" t="s">
        <v>237</v>
      </c>
      <c r="M39" s="7">
        <f t="shared" si="1"/>
        <v>12</v>
      </c>
    </row>
    <row r="40" spans="1:13" x14ac:dyDescent="0.2">
      <c r="A40" s="27" t="s">
        <v>494</v>
      </c>
      <c r="B40" s="6" t="s">
        <v>519</v>
      </c>
      <c r="C40" s="16">
        <v>2</v>
      </c>
      <c r="E40" s="7">
        <v>39</v>
      </c>
      <c r="F40" s="6" t="s">
        <v>488</v>
      </c>
      <c r="G40" s="6" t="s">
        <v>194</v>
      </c>
      <c r="H40" s="6" t="s">
        <v>238</v>
      </c>
      <c r="I40" s="8">
        <f t="shared" si="0"/>
        <v>16</v>
      </c>
      <c r="J40" s="6" t="s">
        <v>478</v>
      </c>
      <c r="K40" s="6" t="s">
        <v>119</v>
      </c>
      <c r="L40" s="6" t="s">
        <v>239</v>
      </c>
      <c r="M40" s="7">
        <f t="shared" si="1"/>
        <v>12</v>
      </c>
    </row>
    <row r="41" spans="1:13" x14ac:dyDescent="0.2">
      <c r="A41" s="27" t="s">
        <v>495</v>
      </c>
      <c r="B41" s="6" t="s">
        <v>526</v>
      </c>
      <c r="C41" s="16">
        <v>1</v>
      </c>
      <c r="E41" s="7">
        <v>40</v>
      </c>
      <c r="F41" s="6" t="s">
        <v>488</v>
      </c>
      <c r="G41" s="6" t="s">
        <v>194</v>
      </c>
      <c r="H41" s="6" t="s">
        <v>240</v>
      </c>
      <c r="I41" s="8">
        <f t="shared" si="0"/>
        <v>16</v>
      </c>
      <c r="J41" s="6" t="s">
        <v>478</v>
      </c>
      <c r="K41" s="6" t="s">
        <v>119</v>
      </c>
      <c r="L41" s="6" t="s">
        <v>241</v>
      </c>
      <c r="M41" s="7">
        <f t="shared" si="1"/>
        <v>8</v>
      </c>
    </row>
    <row r="42" spans="1:13" x14ac:dyDescent="0.2">
      <c r="A42" s="27" t="s">
        <v>495</v>
      </c>
      <c r="B42" s="6" t="s">
        <v>527</v>
      </c>
      <c r="C42" s="16">
        <v>1</v>
      </c>
      <c r="E42" s="7">
        <v>41</v>
      </c>
      <c r="F42" s="6" t="s">
        <v>488</v>
      </c>
      <c r="G42" s="6" t="s">
        <v>194</v>
      </c>
      <c r="H42" s="6" t="s">
        <v>242</v>
      </c>
      <c r="I42" s="8">
        <f t="shared" si="0"/>
        <v>16</v>
      </c>
      <c r="J42" s="6" t="s">
        <v>478</v>
      </c>
      <c r="K42" s="6" t="s">
        <v>119</v>
      </c>
      <c r="L42" s="6" t="s">
        <v>243</v>
      </c>
      <c r="M42" s="7">
        <f t="shared" si="1"/>
        <v>8</v>
      </c>
    </row>
    <row r="43" spans="1:13" x14ac:dyDescent="0.2">
      <c r="A43" s="27" t="s">
        <v>495</v>
      </c>
      <c r="B43" s="6" t="s">
        <v>514</v>
      </c>
      <c r="C43" s="16">
        <v>2</v>
      </c>
      <c r="E43" s="7">
        <v>42</v>
      </c>
      <c r="F43" s="6" t="s">
        <v>488</v>
      </c>
      <c r="G43" s="6" t="s">
        <v>194</v>
      </c>
      <c r="H43" s="6" t="s">
        <v>242</v>
      </c>
      <c r="I43" s="8">
        <f t="shared" si="0"/>
        <v>16</v>
      </c>
      <c r="J43" s="6" t="s">
        <v>478</v>
      </c>
      <c r="K43" s="6" t="s">
        <v>119</v>
      </c>
      <c r="L43" s="6" t="s">
        <v>244</v>
      </c>
      <c r="M43" s="7">
        <f t="shared" si="1"/>
        <v>8</v>
      </c>
    </row>
    <row r="44" spans="1:13" x14ac:dyDescent="0.2">
      <c r="A44" s="27" t="s">
        <v>496</v>
      </c>
      <c r="B44" s="6" t="s">
        <v>520</v>
      </c>
      <c r="C44" s="16">
        <v>1</v>
      </c>
      <c r="E44" s="7">
        <v>43</v>
      </c>
      <c r="F44" s="6" t="s">
        <v>488</v>
      </c>
      <c r="G44" s="6" t="s">
        <v>165</v>
      </c>
      <c r="H44" s="6" t="s">
        <v>245</v>
      </c>
      <c r="I44" s="8">
        <f t="shared" si="0"/>
        <v>15</v>
      </c>
      <c r="J44" s="6" t="s">
        <v>513</v>
      </c>
      <c r="K44" s="6" t="s">
        <v>115</v>
      </c>
      <c r="L44" s="6" t="s">
        <v>246</v>
      </c>
      <c r="M44" s="7">
        <f t="shared" si="1"/>
        <v>9</v>
      </c>
    </row>
    <row r="45" spans="1:13" x14ac:dyDescent="0.2">
      <c r="A45" s="27" t="s">
        <v>496</v>
      </c>
      <c r="B45" s="6" t="s">
        <v>514</v>
      </c>
      <c r="C45" s="16">
        <v>1</v>
      </c>
      <c r="E45" s="7">
        <v>44</v>
      </c>
      <c r="F45" s="6" t="s">
        <v>489</v>
      </c>
      <c r="G45" s="6" t="s">
        <v>247</v>
      </c>
      <c r="H45" s="6" t="s">
        <v>248</v>
      </c>
      <c r="I45" s="8">
        <f t="shared" si="0"/>
        <v>16</v>
      </c>
      <c r="J45" s="6" t="s">
        <v>514</v>
      </c>
      <c r="K45" s="6" t="s">
        <v>111</v>
      </c>
      <c r="L45" s="6" t="s">
        <v>249</v>
      </c>
      <c r="M45" s="7">
        <f t="shared" si="1"/>
        <v>10</v>
      </c>
    </row>
    <row r="46" spans="1:13" x14ac:dyDescent="0.2">
      <c r="A46" s="27" t="s">
        <v>496</v>
      </c>
      <c r="B46" s="6" t="s">
        <v>476</v>
      </c>
      <c r="C46" s="16">
        <v>1</v>
      </c>
      <c r="E46" s="7">
        <v>45</v>
      </c>
      <c r="F46" s="6" t="s">
        <v>489</v>
      </c>
      <c r="G46" s="6" t="s">
        <v>165</v>
      </c>
      <c r="H46" s="6" t="s">
        <v>250</v>
      </c>
      <c r="I46" s="8">
        <f t="shared" si="0"/>
        <v>13</v>
      </c>
      <c r="J46" s="6" t="s">
        <v>514</v>
      </c>
      <c r="K46" s="6" t="s">
        <v>170</v>
      </c>
      <c r="L46" s="6" t="s">
        <v>251</v>
      </c>
      <c r="M46" s="7">
        <f t="shared" si="1"/>
        <v>10</v>
      </c>
    </row>
    <row r="47" spans="1:13" x14ac:dyDescent="0.2">
      <c r="A47" s="27" t="s">
        <v>496</v>
      </c>
      <c r="B47" s="6" t="s">
        <v>513</v>
      </c>
      <c r="C47" s="16">
        <v>1</v>
      </c>
      <c r="E47" s="7">
        <v>46</v>
      </c>
      <c r="F47" s="6" t="s">
        <v>489</v>
      </c>
      <c r="G47" s="6" t="s">
        <v>165</v>
      </c>
      <c r="H47" s="6" t="s">
        <v>252</v>
      </c>
      <c r="I47" s="8">
        <f t="shared" si="0"/>
        <v>16</v>
      </c>
      <c r="J47" s="6" t="s">
        <v>514</v>
      </c>
      <c r="K47" s="6" t="s">
        <v>111</v>
      </c>
      <c r="L47" s="6" t="s">
        <v>249</v>
      </c>
      <c r="M47" s="7">
        <f t="shared" si="1"/>
        <v>10</v>
      </c>
    </row>
    <row r="48" spans="1:13" x14ac:dyDescent="0.2">
      <c r="A48" s="27" t="s">
        <v>496</v>
      </c>
      <c r="B48" s="6" t="s">
        <v>519</v>
      </c>
      <c r="C48" s="16">
        <v>1</v>
      </c>
      <c r="E48" s="7">
        <v>47</v>
      </c>
      <c r="F48" s="6" t="s">
        <v>490</v>
      </c>
      <c r="G48" s="6" t="s">
        <v>194</v>
      </c>
      <c r="H48" s="6" t="s">
        <v>253</v>
      </c>
      <c r="I48" s="8">
        <f t="shared" si="0"/>
        <v>18</v>
      </c>
      <c r="J48" s="6" t="s">
        <v>477</v>
      </c>
      <c r="K48" s="6" t="s">
        <v>167</v>
      </c>
      <c r="L48" s="6" t="s">
        <v>254</v>
      </c>
      <c r="M48" s="7">
        <f t="shared" si="1"/>
        <v>11</v>
      </c>
    </row>
    <row r="49" spans="1:13" x14ac:dyDescent="0.2">
      <c r="A49" s="27" t="s">
        <v>497</v>
      </c>
      <c r="B49" s="6" t="s">
        <v>527</v>
      </c>
      <c r="C49" s="16">
        <v>1</v>
      </c>
      <c r="E49" s="7">
        <v>48</v>
      </c>
      <c r="F49" s="6" t="s">
        <v>491</v>
      </c>
      <c r="G49" s="6" t="s">
        <v>194</v>
      </c>
      <c r="H49" s="6" t="s">
        <v>255</v>
      </c>
      <c r="I49" s="8">
        <f t="shared" si="0"/>
        <v>20</v>
      </c>
      <c r="J49" s="6" t="s">
        <v>478</v>
      </c>
      <c r="K49" s="6" t="s">
        <v>119</v>
      </c>
      <c r="L49" s="6" t="s">
        <v>256</v>
      </c>
      <c r="M49" s="7">
        <f t="shared" si="1"/>
        <v>9</v>
      </c>
    </row>
    <row r="50" spans="1:13" x14ac:dyDescent="0.2">
      <c r="A50" s="27" t="s">
        <v>498</v>
      </c>
      <c r="B50" s="6" t="s">
        <v>519</v>
      </c>
      <c r="C50" s="16">
        <v>2</v>
      </c>
      <c r="E50" s="7">
        <v>49</v>
      </c>
      <c r="F50" s="6" t="s">
        <v>491</v>
      </c>
      <c r="G50" s="6" t="s">
        <v>194</v>
      </c>
      <c r="H50" s="6" t="s">
        <v>257</v>
      </c>
      <c r="I50" s="8">
        <f t="shared" si="0"/>
        <v>20</v>
      </c>
      <c r="J50" s="6" t="s">
        <v>478</v>
      </c>
      <c r="K50" s="6" t="s">
        <v>119</v>
      </c>
      <c r="L50" s="6" t="s">
        <v>258</v>
      </c>
      <c r="M50" s="7">
        <f t="shared" si="1"/>
        <v>9</v>
      </c>
    </row>
    <row r="51" spans="1:13" x14ac:dyDescent="0.2">
      <c r="A51" s="27" t="s">
        <v>498</v>
      </c>
      <c r="B51" s="6" t="s">
        <v>478</v>
      </c>
      <c r="C51" s="16">
        <v>6</v>
      </c>
      <c r="E51" s="7">
        <v>50</v>
      </c>
      <c r="F51" s="6" t="s">
        <v>491</v>
      </c>
      <c r="G51" s="6" t="s">
        <v>194</v>
      </c>
      <c r="H51" s="6" t="s">
        <v>259</v>
      </c>
      <c r="I51" s="8">
        <f t="shared" si="0"/>
        <v>20</v>
      </c>
      <c r="J51" s="6" t="s">
        <v>478</v>
      </c>
      <c r="K51" s="6" t="s">
        <v>119</v>
      </c>
      <c r="L51" s="6" t="s">
        <v>260</v>
      </c>
      <c r="M51" s="7">
        <f t="shared" si="1"/>
        <v>9</v>
      </c>
    </row>
    <row r="52" spans="1:13" x14ac:dyDescent="0.2">
      <c r="A52" s="27" t="s">
        <v>498</v>
      </c>
      <c r="B52" s="6" t="s">
        <v>476</v>
      </c>
      <c r="C52" s="16">
        <v>1</v>
      </c>
      <c r="E52" s="7">
        <v>51</v>
      </c>
      <c r="F52" s="6" t="s">
        <v>492</v>
      </c>
      <c r="G52" s="6" t="s">
        <v>180</v>
      </c>
      <c r="H52" s="6" t="s">
        <v>261</v>
      </c>
      <c r="I52" s="8">
        <f t="shared" si="0"/>
        <v>15</v>
      </c>
      <c r="J52" s="6" t="s">
        <v>515</v>
      </c>
      <c r="K52" s="6" t="s">
        <v>167</v>
      </c>
      <c r="L52" s="6" t="s">
        <v>262</v>
      </c>
      <c r="M52" s="7">
        <f t="shared" si="1"/>
        <v>12</v>
      </c>
    </row>
    <row r="53" spans="1:13" x14ac:dyDescent="0.2">
      <c r="A53" s="27" t="s">
        <v>498</v>
      </c>
      <c r="B53" s="6" t="s">
        <v>517</v>
      </c>
      <c r="C53" s="16">
        <v>2</v>
      </c>
      <c r="E53" s="7">
        <v>52</v>
      </c>
      <c r="F53" s="6" t="s">
        <v>492</v>
      </c>
      <c r="G53" s="6" t="s">
        <v>180</v>
      </c>
      <c r="H53" s="6" t="s">
        <v>263</v>
      </c>
      <c r="I53" s="8">
        <f t="shared" si="0"/>
        <v>22</v>
      </c>
      <c r="J53" s="6" t="s">
        <v>523</v>
      </c>
      <c r="K53" s="6" t="s">
        <v>111</v>
      </c>
      <c r="L53" s="6" t="s">
        <v>264</v>
      </c>
      <c r="M53" s="7">
        <f t="shared" si="1"/>
        <v>10</v>
      </c>
    </row>
    <row r="54" spans="1:13" x14ac:dyDescent="0.2">
      <c r="A54" s="27" t="s">
        <v>498</v>
      </c>
      <c r="B54" s="6" t="s">
        <v>528</v>
      </c>
      <c r="C54" s="16">
        <v>2</v>
      </c>
      <c r="E54" s="7">
        <v>53</v>
      </c>
      <c r="F54" s="6" t="s">
        <v>493</v>
      </c>
      <c r="G54" s="6" t="s">
        <v>215</v>
      </c>
      <c r="H54" s="6" t="s">
        <v>265</v>
      </c>
      <c r="I54" s="8">
        <f t="shared" si="0"/>
        <v>23</v>
      </c>
      <c r="J54" s="6" t="s">
        <v>523</v>
      </c>
      <c r="K54" s="6" t="s">
        <v>115</v>
      </c>
      <c r="L54" s="6" t="s">
        <v>266</v>
      </c>
      <c r="M54" s="7">
        <f t="shared" si="1"/>
        <v>9</v>
      </c>
    </row>
    <row r="55" spans="1:13" x14ac:dyDescent="0.2">
      <c r="A55" s="27" t="s">
        <v>499</v>
      </c>
      <c r="B55" s="6" t="s">
        <v>514</v>
      </c>
      <c r="C55" s="16">
        <v>2</v>
      </c>
      <c r="E55" s="7">
        <v>54</v>
      </c>
      <c r="F55" s="6" t="s">
        <v>493</v>
      </c>
      <c r="G55" s="6" t="s">
        <v>215</v>
      </c>
      <c r="H55" s="6" t="s">
        <v>265</v>
      </c>
      <c r="I55" s="8">
        <f t="shared" si="0"/>
        <v>23</v>
      </c>
      <c r="J55" s="6" t="s">
        <v>523</v>
      </c>
      <c r="K55" s="6" t="s">
        <v>115</v>
      </c>
      <c r="L55" s="6" t="s">
        <v>267</v>
      </c>
      <c r="M55" s="7">
        <f t="shared" si="1"/>
        <v>9</v>
      </c>
    </row>
    <row r="56" spans="1:13" x14ac:dyDescent="0.2">
      <c r="A56" s="27" t="s">
        <v>499</v>
      </c>
      <c r="B56" s="6" t="s">
        <v>478</v>
      </c>
      <c r="C56" s="16">
        <v>1</v>
      </c>
      <c r="E56" s="7">
        <v>55</v>
      </c>
      <c r="F56" s="6" t="s">
        <v>493</v>
      </c>
      <c r="G56" s="6" t="s">
        <v>215</v>
      </c>
      <c r="H56" s="6" t="s">
        <v>265</v>
      </c>
      <c r="I56" s="8">
        <f t="shared" si="0"/>
        <v>23</v>
      </c>
      <c r="J56" s="6" t="s">
        <v>523</v>
      </c>
      <c r="K56" s="6" t="s">
        <v>115</v>
      </c>
      <c r="L56" s="6" t="s">
        <v>267</v>
      </c>
      <c r="M56" s="7">
        <f t="shared" si="1"/>
        <v>9</v>
      </c>
    </row>
    <row r="57" spans="1:13" x14ac:dyDescent="0.2">
      <c r="A57" s="27" t="s">
        <v>499</v>
      </c>
      <c r="B57" s="6" t="s">
        <v>515</v>
      </c>
      <c r="C57" s="16">
        <v>2</v>
      </c>
      <c r="E57" s="7">
        <v>56</v>
      </c>
      <c r="F57" s="6" t="s">
        <v>493</v>
      </c>
      <c r="G57" s="6" t="s">
        <v>247</v>
      </c>
      <c r="H57" s="6" t="s">
        <v>268</v>
      </c>
      <c r="I57" s="8">
        <f t="shared" si="0"/>
        <v>13</v>
      </c>
      <c r="J57" s="6" t="s">
        <v>523</v>
      </c>
      <c r="K57" s="6" t="s">
        <v>111</v>
      </c>
      <c r="L57" s="6" t="s">
        <v>269</v>
      </c>
      <c r="M57" s="7">
        <f t="shared" si="1"/>
        <v>10</v>
      </c>
    </row>
    <row r="58" spans="1:13" x14ac:dyDescent="0.2">
      <c r="A58" s="27" t="s">
        <v>500</v>
      </c>
      <c r="B58" s="6" t="s">
        <v>517</v>
      </c>
      <c r="C58" s="16">
        <v>2</v>
      </c>
      <c r="E58" s="7">
        <v>57</v>
      </c>
      <c r="F58" s="6" t="s">
        <v>493</v>
      </c>
      <c r="G58" s="6" t="s">
        <v>247</v>
      </c>
      <c r="H58" s="6" t="s">
        <v>270</v>
      </c>
      <c r="I58" s="8">
        <f t="shared" si="0"/>
        <v>13</v>
      </c>
      <c r="J58" s="6" t="s">
        <v>524</v>
      </c>
      <c r="K58" s="6" t="s">
        <v>167</v>
      </c>
      <c r="L58" s="6" t="s">
        <v>271</v>
      </c>
      <c r="M58" s="7">
        <f t="shared" si="1"/>
        <v>9</v>
      </c>
    </row>
    <row r="59" spans="1:13" x14ac:dyDescent="0.2">
      <c r="A59" s="27" t="s">
        <v>500</v>
      </c>
      <c r="B59" s="6" t="s">
        <v>528</v>
      </c>
      <c r="C59" s="16">
        <v>4</v>
      </c>
      <c r="E59" s="7">
        <v>58</v>
      </c>
      <c r="F59" s="6" t="s">
        <v>493</v>
      </c>
      <c r="G59" s="6" t="s">
        <v>194</v>
      </c>
      <c r="H59" s="6" t="s">
        <v>272</v>
      </c>
      <c r="I59" s="8">
        <f t="shared" si="0"/>
        <v>16</v>
      </c>
      <c r="J59" s="6" t="s">
        <v>515</v>
      </c>
      <c r="K59" s="6" t="s">
        <v>192</v>
      </c>
      <c r="L59" s="6" t="s">
        <v>273</v>
      </c>
      <c r="M59" s="7">
        <f t="shared" si="1"/>
        <v>12</v>
      </c>
    </row>
    <row r="60" spans="1:13" x14ac:dyDescent="0.2">
      <c r="A60" s="27" t="s">
        <v>500</v>
      </c>
      <c r="B60" s="6" t="s">
        <v>478</v>
      </c>
      <c r="C60" s="16">
        <v>3</v>
      </c>
      <c r="E60" s="7">
        <v>59</v>
      </c>
      <c r="F60" s="6" t="s">
        <v>493</v>
      </c>
      <c r="G60" s="6" t="s">
        <v>165</v>
      </c>
      <c r="H60" s="6" t="s">
        <v>274</v>
      </c>
      <c r="I60" s="8">
        <f t="shared" si="0"/>
        <v>8</v>
      </c>
      <c r="J60" s="6" t="s">
        <v>476</v>
      </c>
      <c r="K60" s="6" t="s">
        <v>167</v>
      </c>
      <c r="L60" s="6" t="s">
        <v>275</v>
      </c>
      <c r="M60" s="7">
        <f t="shared" si="1"/>
        <v>12</v>
      </c>
    </row>
    <row r="61" spans="1:13" x14ac:dyDescent="0.2">
      <c r="A61" s="27" t="s">
        <v>500</v>
      </c>
      <c r="B61" s="6" t="s">
        <v>529</v>
      </c>
      <c r="C61" s="16">
        <v>1</v>
      </c>
      <c r="E61" s="7">
        <v>60</v>
      </c>
      <c r="F61" s="6" t="s">
        <v>493</v>
      </c>
      <c r="G61" s="6" t="s">
        <v>165</v>
      </c>
      <c r="H61" s="6" t="s">
        <v>276</v>
      </c>
      <c r="I61" s="8">
        <f t="shared" si="0"/>
        <v>10</v>
      </c>
      <c r="J61" s="6" t="s">
        <v>525</v>
      </c>
      <c r="K61" s="6" t="s">
        <v>115</v>
      </c>
      <c r="L61" s="6" t="s">
        <v>277</v>
      </c>
      <c r="M61" s="7">
        <f t="shared" si="1"/>
        <v>10</v>
      </c>
    </row>
    <row r="62" spans="1:13" x14ac:dyDescent="0.2">
      <c r="A62" s="27" t="s">
        <v>501</v>
      </c>
      <c r="B62" s="6" t="s">
        <v>530</v>
      </c>
      <c r="C62" s="16">
        <v>1</v>
      </c>
      <c r="E62" s="7">
        <v>61</v>
      </c>
      <c r="F62" s="6" t="s">
        <v>493</v>
      </c>
      <c r="G62" s="6" t="s">
        <v>165</v>
      </c>
      <c r="H62" s="6" t="s">
        <v>278</v>
      </c>
      <c r="I62" s="8">
        <f t="shared" si="0"/>
        <v>15</v>
      </c>
      <c r="J62" s="6" t="s">
        <v>514</v>
      </c>
      <c r="K62" s="6" t="s">
        <v>119</v>
      </c>
      <c r="L62" s="6" t="s">
        <v>279</v>
      </c>
      <c r="M62" s="7">
        <f t="shared" si="1"/>
        <v>9</v>
      </c>
    </row>
    <row r="63" spans="1:13" x14ac:dyDescent="0.2">
      <c r="A63" s="27" t="s">
        <v>502</v>
      </c>
      <c r="B63" s="6" t="s">
        <v>517</v>
      </c>
      <c r="C63" s="16">
        <v>1</v>
      </c>
      <c r="E63" s="7">
        <v>62</v>
      </c>
      <c r="F63" s="6" t="s">
        <v>494</v>
      </c>
      <c r="G63" s="6" t="s">
        <v>194</v>
      </c>
      <c r="H63" s="6" t="s">
        <v>280</v>
      </c>
      <c r="I63" s="8">
        <f t="shared" si="0"/>
        <v>13</v>
      </c>
      <c r="J63" s="6" t="s">
        <v>513</v>
      </c>
      <c r="K63" s="6" t="s">
        <v>119</v>
      </c>
      <c r="L63" s="6" t="s">
        <v>281</v>
      </c>
      <c r="M63" s="7">
        <f t="shared" si="1"/>
        <v>7</v>
      </c>
    </row>
    <row r="64" spans="1:13" x14ac:dyDescent="0.2">
      <c r="A64" s="27" t="s">
        <v>503</v>
      </c>
      <c r="B64" s="6" t="s">
        <v>526</v>
      </c>
      <c r="C64" s="16">
        <v>3</v>
      </c>
      <c r="E64" s="7">
        <v>63</v>
      </c>
      <c r="F64" s="6" t="s">
        <v>494</v>
      </c>
      <c r="G64" s="6" t="s">
        <v>194</v>
      </c>
      <c r="H64" s="6" t="s">
        <v>282</v>
      </c>
      <c r="I64" s="8">
        <f t="shared" si="0"/>
        <v>20</v>
      </c>
      <c r="J64" s="6" t="s">
        <v>515</v>
      </c>
      <c r="K64" s="6" t="s">
        <v>473</v>
      </c>
      <c r="L64" s="6" t="s">
        <v>283</v>
      </c>
      <c r="M64" s="7">
        <f t="shared" si="1"/>
        <v>11</v>
      </c>
    </row>
    <row r="65" spans="1:13" x14ac:dyDescent="0.2">
      <c r="A65" s="27" t="s">
        <v>503</v>
      </c>
      <c r="B65" s="6" t="s">
        <v>531</v>
      </c>
      <c r="C65" s="16">
        <v>1</v>
      </c>
      <c r="E65" s="7">
        <v>64</v>
      </c>
      <c r="F65" s="6" t="s">
        <v>494</v>
      </c>
      <c r="G65" s="6" t="s">
        <v>165</v>
      </c>
      <c r="H65" s="6" t="s">
        <v>284</v>
      </c>
      <c r="I65" s="8">
        <f t="shared" si="0"/>
        <v>17</v>
      </c>
      <c r="J65" s="6" t="s">
        <v>517</v>
      </c>
      <c r="K65" s="6" t="s">
        <v>119</v>
      </c>
      <c r="L65" s="6" t="s">
        <v>285</v>
      </c>
      <c r="M65" s="7">
        <f t="shared" si="1"/>
        <v>10</v>
      </c>
    </row>
    <row r="66" spans="1:13" x14ac:dyDescent="0.2">
      <c r="A66" s="27" t="s">
        <v>504</v>
      </c>
      <c r="B66" s="6" t="s">
        <v>532</v>
      </c>
      <c r="C66" s="16">
        <v>1</v>
      </c>
      <c r="E66" s="7">
        <v>65</v>
      </c>
      <c r="F66" s="6" t="s">
        <v>494</v>
      </c>
      <c r="G66" s="6" t="s">
        <v>165</v>
      </c>
      <c r="H66" s="6" t="s">
        <v>286</v>
      </c>
      <c r="I66" s="8">
        <f t="shared" ref="I66:I129" si="2">LEN(H66)</f>
        <v>20</v>
      </c>
      <c r="J66" s="6" t="s">
        <v>517</v>
      </c>
      <c r="K66" s="6" t="s">
        <v>170</v>
      </c>
      <c r="L66" s="6" t="s">
        <v>287</v>
      </c>
      <c r="M66" s="7">
        <f t="shared" ref="M66:M129" si="3">LEN(L66)</f>
        <v>9</v>
      </c>
    </row>
    <row r="67" spans="1:13" x14ac:dyDescent="0.2">
      <c r="A67" s="27" t="s">
        <v>504</v>
      </c>
      <c r="B67" s="6" t="s">
        <v>478</v>
      </c>
      <c r="C67" s="16">
        <v>3</v>
      </c>
      <c r="E67" s="7">
        <v>66</v>
      </c>
      <c r="F67" s="6" t="s">
        <v>494</v>
      </c>
      <c r="G67" s="6" t="s">
        <v>165</v>
      </c>
      <c r="H67" s="6" t="s">
        <v>288</v>
      </c>
      <c r="I67" s="8">
        <f t="shared" si="2"/>
        <v>20</v>
      </c>
      <c r="J67" s="6" t="s">
        <v>519</v>
      </c>
      <c r="K67" s="6" t="s">
        <v>119</v>
      </c>
      <c r="L67" s="6" t="s">
        <v>289</v>
      </c>
      <c r="M67" s="7">
        <f t="shared" si="3"/>
        <v>8</v>
      </c>
    </row>
    <row r="68" spans="1:13" x14ac:dyDescent="0.2">
      <c r="A68" s="27" t="s">
        <v>504</v>
      </c>
      <c r="B68" s="6" t="s">
        <v>524</v>
      </c>
      <c r="C68" s="16">
        <v>5</v>
      </c>
      <c r="E68" s="7">
        <v>67</v>
      </c>
      <c r="F68" s="6" t="s">
        <v>494</v>
      </c>
      <c r="G68" s="6" t="s">
        <v>165</v>
      </c>
      <c r="H68" s="6" t="s">
        <v>290</v>
      </c>
      <c r="I68" s="8">
        <f t="shared" si="2"/>
        <v>20</v>
      </c>
      <c r="J68" s="6" t="s">
        <v>519</v>
      </c>
      <c r="K68" s="6" t="s">
        <v>119</v>
      </c>
      <c r="L68" s="6" t="s">
        <v>289</v>
      </c>
      <c r="M68" s="7">
        <f t="shared" si="3"/>
        <v>8</v>
      </c>
    </row>
    <row r="69" spans="1:13" x14ac:dyDescent="0.2">
      <c r="A69" s="27" t="s">
        <v>504</v>
      </c>
      <c r="B69" s="6" t="s">
        <v>533</v>
      </c>
      <c r="C69" s="16">
        <v>1</v>
      </c>
      <c r="E69" s="7">
        <v>68</v>
      </c>
      <c r="F69" s="6" t="s">
        <v>494</v>
      </c>
      <c r="G69" s="6" t="s">
        <v>165</v>
      </c>
      <c r="H69" s="6" t="s">
        <v>291</v>
      </c>
      <c r="I69" s="8">
        <f t="shared" si="2"/>
        <v>21</v>
      </c>
      <c r="J69" s="6" t="s">
        <v>517</v>
      </c>
      <c r="K69" s="6" t="s">
        <v>119</v>
      </c>
      <c r="L69" s="6" t="s">
        <v>292</v>
      </c>
      <c r="M69" s="7">
        <f t="shared" si="3"/>
        <v>9</v>
      </c>
    </row>
    <row r="70" spans="1:13" x14ac:dyDescent="0.2">
      <c r="A70" s="27" t="s">
        <v>504</v>
      </c>
      <c r="B70" s="6" t="s">
        <v>517</v>
      </c>
      <c r="C70" s="16">
        <v>1</v>
      </c>
      <c r="E70" s="7">
        <v>69</v>
      </c>
      <c r="F70" s="6" t="s">
        <v>494</v>
      </c>
      <c r="G70" s="6" t="s">
        <v>165</v>
      </c>
      <c r="H70" s="6" t="s">
        <v>293</v>
      </c>
      <c r="I70" s="8">
        <f t="shared" si="2"/>
        <v>21</v>
      </c>
      <c r="J70" s="6" t="s">
        <v>517</v>
      </c>
      <c r="K70" s="6" t="s">
        <v>119</v>
      </c>
      <c r="L70" s="6" t="s">
        <v>294</v>
      </c>
      <c r="M70" s="7">
        <f t="shared" si="3"/>
        <v>9</v>
      </c>
    </row>
    <row r="71" spans="1:13" x14ac:dyDescent="0.2">
      <c r="A71" s="27" t="s">
        <v>504</v>
      </c>
      <c r="B71" s="6" t="s">
        <v>526</v>
      </c>
      <c r="C71" s="16">
        <v>2</v>
      </c>
      <c r="E71" s="7">
        <v>70</v>
      </c>
      <c r="F71" s="6" t="s">
        <v>495</v>
      </c>
      <c r="G71" s="6" t="s">
        <v>165</v>
      </c>
      <c r="H71" s="6" t="s">
        <v>295</v>
      </c>
      <c r="I71" s="8">
        <f t="shared" si="2"/>
        <v>21</v>
      </c>
      <c r="J71" s="6" t="s">
        <v>526</v>
      </c>
      <c r="K71" s="6" t="s">
        <v>167</v>
      </c>
      <c r="L71" s="6" t="s">
        <v>296</v>
      </c>
      <c r="M71" s="7">
        <f t="shared" si="3"/>
        <v>10</v>
      </c>
    </row>
    <row r="72" spans="1:13" x14ac:dyDescent="0.2">
      <c r="A72" s="27" t="s">
        <v>504</v>
      </c>
      <c r="B72" s="6" t="s">
        <v>529</v>
      </c>
      <c r="C72" s="16">
        <v>1</v>
      </c>
      <c r="E72" s="7">
        <v>71</v>
      </c>
      <c r="F72" s="6" t="s">
        <v>495</v>
      </c>
      <c r="G72" s="6" t="s">
        <v>180</v>
      </c>
      <c r="H72" s="6" t="s">
        <v>297</v>
      </c>
      <c r="I72" s="8">
        <f t="shared" si="2"/>
        <v>17</v>
      </c>
      <c r="J72" s="6" t="s">
        <v>527</v>
      </c>
      <c r="K72" s="6" t="s">
        <v>473</v>
      </c>
      <c r="L72" s="6" t="s">
        <v>298</v>
      </c>
      <c r="M72" s="7">
        <f t="shared" si="3"/>
        <v>11</v>
      </c>
    </row>
    <row r="73" spans="1:13" x14ac:dyDescent="0.2">
      <c r="A73" s="27" t="s">
        <v>505</v>
      </c>
      <c r="B73" s="6" t="s">
        <v>478</v>
      </c>
      <c r="C73" s="16">
        <v>4</v>
      </c>
      <c r="E73" s="7">
        <v>72</v>
      </c>
      <c r="F73" s="6" t="s">
        <v>495</v>
      </c>
      <c r="G73" s="6" t="s">
        <v>180</v>
      </c>
      <c r="H73" s="6" t="s">
        <v>299</v>
      </c>
      <c r="I73" s="8">
        <f t="shared" si="2"/>
        <v>23</v>
      </c>
      <c r="J73" s="6" t="s">
        <v>514</v>
      </c>
      <c r="K73" s="6" t="s">
        <v>115</v>
      </c>
      <c r="L73" s="6" t="s">
        <v>300</v>
      </c>
      <c r="M73" s="7">
        <f t="shared" si="3"/>
        <v>10</v>
      </c>
    </row>
    <row r="74" spans="1:13" x14ac:dyDescent="0.2">
      <c r="A74" s="27" t="s">
        <v>505</v>
      </c>
      <c r="B74" s="6" t="s">
        <v>527</v>
      </c>
      <c r="C74" s="16">
        <v>1</v>
      </c>
      <c r="E74" s="7">
        <v>73</v>
      </c>
      <c r="F74" s="6" t="s">
        <v>495</v>
      </c>
      <c r="G74" s="6" t="s">
        <v>180</v>
      </c>
      <c r="H74" s="6" t="s">
        <v>299</v>
      </c>
      <c r="I74" s="8">
        <f t="shared" si="2"/>
        <v>23</v>
      </c>
      <c r="J74" s="6" t="s">
        <v>514</v>
      </c>
      <c r="K74" s="6" t="s">
        <v>115</v>
      </c>
      <c r="L74" s="6" t="s">
        <v>300</v>
      </c>
      <c r="M74" s="7">
        <f t="shared" si="3"/>
        <v>10</v>
      </c>
    </row>
    <row r="75" spans="1:13" x14ac:dyDescent="0.2">
      <c r="A75" s="27" t="s">
        <v>505</v>
      </c>
      <c r="B75" s="6" t="s">
        <v>517</v>
      </c>
      <c r="C75" s="16">
        <v>1</v>
      </c>
      <c r="E75" s="7">
        <v>74</v>
      </c>
      <c r="F75" s="6" t="s">
        <v>496</v>
      </c>
      <c r="G75" s="6" t="s">
        <v>165</v>
      </c>
      <c r="H75" s="6" t="s">
        <v>301</v>
      </c>
      <c r="I75" s="8">
        <f t="shared" si="2"/>
        <v>13</v>
      </c>
      <c r="J75" s="6" t="s">
        <v>520</v>
      </c>
      <c r="K75" s="6" t="s">
        <v>119</v>
      </c>
      <c r="L75" s="6" t="s">
        <v>302</v>
      </c>
      <c r="M75" s="7">
        <f t="shared" si="3"/>
        <v>9</v>
      </c>
    </row>
    <row r="76" spans="1:13" x14ac:dyDescent="0.2">
      <c r="A76" s="27" t="s">
        <v>505</v>
      </c>
      <c r="B76" s="6" t="s">
        <v>522</v>
      </c>
      <c r="C76" s="16">
        <v>1</v>
      </c>
      <c r="E76" s="7">
        <v>75</v>
      </c>
      <c r="F76" s="6" t="s">
        <v>496</v>
      </c>
      <c r="G76" s="6" t="s">
        <v>180</v>
      </c>
      <c r="H76" s="6" t="s">
        <v>303</v>
      </c>
      <c r="I76" s="8">
        <f t="shared" si="2"/>
        <v>16</v>
      </c>
      <c r="J76" s="6" t="s">
        <v>514</v>
      </c>
      <c r="K76" s="6" t="s">
        <v>111</v>
      </c>
      <c r="L76" s="6" t="s">
        <v>304</v>
      </c>
      <c r="M76" s="7">
        <f t="shared" si="3"/>
        <v>9</v>
      </c>
    </row>
    <row r="77" spans="1:13" x14ac:dyDescent="0.2">
      <c r="A77" s="27" t="s">
        <v>505</v>
      </c>
      <c r="B77" s="6" t="s">
        <v>477</v>
      </c>
      <c r="C77" s="16">
        <v>10</v>
      </c>
      <c r="E77" s="7">
        <v>76</v>
      </c>
      <c r="F77" s="6" t="s">
        <v>496</v>
      </c>
      <c r="G77" s="6" t="s">
        <v>180</v>
      </c>
      <c r="H77" s="6" t="s">
        <v>303</v>
      </c>
      <c r="I77" s="8">
        <f t="shared" si="2"/>
        <v>16</v>
      </c>
      <c r="J77" s="6" t="s">
        <v>476</v>
      </c>
      <c r="K77" s="6" t="s">
        <v>473</v>
      </c>
      <c r="L77" s="6" t="s">
        <v>305</v>
      </c>
      <c r="M77" s="7">
        <f t="shared" si="3"/>
        <v>10</v>
      </c>
    </row>
    <row r="78" spans="1:13" x14ac:dyDescent="0.2">
      <c r="A78" s="27" t="s">
        <v>505</v>
      </c>
      <c r="B78" s="6" t="s">
        <v>534</v>
      </c>
      <c r="C78" s="16">
        <v>1</v>
      </c>
      <c r="E78" s="7">
        <v>77</v>
      </c>
      <c r="F78" s="6" t="s">
        <v>496</v>
      </c>
      <c r="G78" s="6" t="s">
        <v>180</v>
      </c>
      <c r="H78" s="6" t="s">
        <v>306</v>
      </c>
      <c r="I78" s="8">
        <f t="shared" si="2"/>
        <v>18</v>
      </c>
      <c r="J78" s="6" t="s">
        <v>513</v>
      </c>
      <c r="K78" s="6" t="s">
        <v>115</v>
      </c>
      <c r="L78" s="6" t="s">
        <v>307</v>
      </c>
      <c r="M78" s="7">
        <f t="shared" si="3"/>
        <v>9</v>
      </c>
    </row>
    <row r="79" spans="1:13" x14ac:dyDescent="0.2">
      <c r="A79" s="27" t="s">
        <v>506</v>
      </c>
      <c r="B79" s="6" t="s">
        <v>535</v>
      </c>
      <c r="C79" s="16">
        <v>3</v>
      </c>
      <c r="E79" s="7">
        <v>78</v>
      </c>
      <c r="F79" s="6" t="s">
        <v>496</v>
      </c>
      <c r="G79" s="6" t="s">
        <v>180</v>
      </c>
      <c r="H79" s="6" t="s">
        <v>308</v>
      </c>
      <c r="I79" s="8">
        <f t="shared" si="2"/>
        <v>20</v>
      </c>
      <c r="J79" s="6" t="s">
        <v>519</v>
      </c>
      <c r="K79" s="6" t="s">
        <v>111</v>
      </c>
      <c r="L79" s="6" t="s">
        <v>309</v>
      </c>
      <c r="M79" s="7">
        <f t="shared" si="3"/>
        <v>8</v>
      </c>
    </row>
    <row r="80" spans="1:13" x14ac:dyDescent="0.2">
      <c r="A80" s="27" t="s">
        <v>506</v>
      </c>
      <c r="B80" s="6" t="s">
        <v>526</v>
      </c>
      <c r="C80" s="16">
        <v>4</v>
      </c>
      <c r="E80" s="7">
        <v>79</v>
      </c>
      <c r="F80" s="6" t="s">
        <v>497</v>
      </c>
      <c r="G80" s="6" t="s">
        <v>180</v>
      </c>
      <c r="H80" s="6" t="s">
        <v>310</v>
      </c>
      <c r="I80" s="8">
        <f t="shared" si="2"/>
        <v>25</v>
      </c>
      <c r="J80" s="6" t="s">
        <v>527</v>
      </c>
      <c r="K80" s="6" t="s">
        <v>473</v>
      </c>
      <c r="L80" s="6" t="s">
        <v>311</v>
      </c>
      <c r="M80" s="7">
        <f t="shared" si="3"/>
        <v>10</v>
      </c>
    </row>
    <row r="81" spans="1:13" x14ac:dyDescent="0.2">
      <c r="A81" s="27" t="s">
        <v>506</v>
      </c>
      <c r="B81" s="6" t="s">
        <v>517</v>
      </c>
      <c r="C81" s="16">
        <v>2</v>
      </c>
      <c r="E81" s="7">
        <v>80</v>
      </c>
      <c r="F81" s="6" t="s">
        <v>498</v>
      </c>
      <c r="G81" s="6" t="s">
        <v>194</v>
      </c>
      <c r="H81" s="6" t="s">
        <v>312</v>
      </c>
      <c r="I81" s="8">
        <f t="shared" si="2"/>
        <v>10</v>
      </c>
      <c r="J81" s="6" t="s">
        <v>519</v>
      </c>
      <c r="K81" s="6" t="s">
        <v>170</v>
      </c>
      <c r="L81" s="6" t="s">
        <v>313</v>
      </c>
      <c r="M81" s="7">
        <f t="shared" si="3"/>
        <v>10</v>
      </c>
    </row>
    <row r="82" spans="1:13" x14ac:dyDescent="0.2">
      <c r="A82" s="27" t="s">
        <v>506</v>
      </c>
      <c r="B82" s="6" t="s">
        <v>476</v>
      </c>
      <c r="C82" s="16">
        <v>11</v>
      </c>
      <c r="E82" s="7">
        <v>81</v>
      </c>
      <c r="F82" s="6" t="s">
        <v>498</v>
      </c>
      <c r="G82" s="6" t="s">
        <v>194</v>
      </c>
      <c r="H82" s="6" t="s">
        <v>312</v>
      </c>
      <c r="I82" s="8">
        <f t="shared" si="2"/>
        <v>10</v>
      </c>
      <c r="J82" s="6" t="s">
        <v>519</v>
      </c>
      <c r="K82" s="6" t="s">
        <v>170</v>
      </c>
      <c r="L82" s="6" t="s">
        <v>314</v>
      </c>
      <c r="M82" s="7">
        <f t="shared" si="3"/>
        <v>10</v>
      </c>
    </row>
    <row r="83" spans="1:13" x14ac:dyDescent="0.2">
      <c r="A83" s="27" t="s">
        <v>506</v>
      </c>
      <c r="B83" s="6" t="s">
        <v>536</v>
      </c>
      <c r="C83" s="16">
        <v>1</v>
      </c>
      <c r="E83" s="7">
        <v>82</v>
      </c>
      <c r="F83" s="6" t="s">
        <v>498</v>
      </c>
      <c r="G83" s="6" t="s">
        <v>194</v>
      </c>
      <c r="H83" s="6" t="s">
        <v>315</v>
      </c>
      <c r="I83" s="8">
        <f t="shared" si="2"/>
        <v>12</v>
      </c>
      <c r="J83" s="6" t="s">
        <v>478</v>
      </c>
      <c r="K83" s="6" t="s">
        <v>129</v>
      </c>
      <c r="L83" s="6" t="s">
        <v>316</v>
      </c>
      <c r="M83" s="7">
        <f t="shared" si="3"/>
        <v>9</v>
      </c>
    </row>
    <row r="84" spans="1:13" x14ac:dyDescent="0.2">
      <c r="A84" s="27" t="s">
        <v>506</v>
      </c>
      <c r="B84" s="6" t="s">
        <v>515</v>
      </c>
      <c r="C84" s="16">
        <v>1</v>
      </c>
      <c r="E84" s="7">
        <v>83</v>
      </c>
      <c r="F84" s="6" t="s">
        <v>498</v>
      </c>
      <c r="G84" s="6" t="s">
        <v>194</v>
      </c>
      <c r="H84" s="6" t="s">
        <v>317</v>
      </c>
      <c r="I84" s="8">
        <f t="shared" si="2"/>
        <v>12</v>
      </c>
      <c r="J84" s="6" t="s">
        <v>478</v>
      </c>
      <c r="K84" s="6" t="s">
        <v>129</v>
      </c>
      <c r="L84" s="6" t="s">
        <v>318</v>
      </c>
      <c r="M84" s="7">
        <f t="shared" si="3"/>
        <v>9</v>
      </c>
    </row>
    <row r="85" spans="1:13" x14ac:dyDescent="0.2">
      <c r="A85" s="27" t="s">
        <v>506</v>
      </c>
      <c r="B85" s="6" t="s">
        <v>524</v>
      </c>
      <c r="C85" s="16">
        <v>1</v>
      </c>
      <c r="E85" s="7">
        <v>84</v>
      </c>
      <c r="F85" s="6" t="s">
        <v>498</v>
      </c>
      <c r="G85" s="6" t="s">
        <v>165</v>
      </c>
      <c r="H85" s="6" t="s">
        <v>319</v>
      </c>
      <c r="I85" s="8">
        <f t="shared" si="2"/>
        <v>12</v>
      </c>
      <c r="J85" s="6" t="s">
        <v>478</v>
      </c>
      <c r="K85" s="6" t="s">
        <v>119</v>
      </c>
      <c r="L85" s="6" t="s">
        <v>320</v>
      </c>
      <c r="M85" s="7">
        <f t="shared" si="3"/>
        <v>10</v>
      </c>
    </row>
    <row r="86" spans="1:13" x14ac:dyDescent="0.2">
      <c r="A86" s="27" t="s">
        <v>507</v>
      </c>
      <c r="B86" s="6" t="s">
        <v>524</v>
      </c>
      <c r="C86" s="16">
        <v>3</v>
      </c>
      <c r="E86" s="7">
        <v>85</v>
      </c>
      <c r="F86" s="6" t="s">
        <v>498</v>
      </c>
      <c r="G86" s="6" t="s">
        <v>165</v>
      </c>
      <c r="H86" s="6" t="s">
        <v>319</v>
      </c>
      <c r="I86" s="8">
        <f t="shared" si="2"/>
        <v>12</v>
      </c>
      <c r="J86" s="6" t="s">
        <v>478</v>
      </c>
      <c r="K86" s="6" t="s">
        <v>119</v>
      </c>
      <c r="L86" s="6" t="s">
        <v>320</v>
      </c>
      <c r="M86" s="7">
        <f t="shared" si="3"/>
        <v>10</v>
      </c>
    </row>
    <row r="87" spans="1:13" x14ac:dyDescent="0.2">
      <c r="A87" s="27" t="s">
        <v>508</v>
      </c>
      <c r="B87" s="6" t="s">
        <v>476</v>
      </c>
      <c r="C87" s="16">
        <v>1</v>
      </c>
      <c r="E87" s="7">
        <v>86</v>
      </c>
      <c r="F87" s="6" t="s">
        <v>498</v>
      </c>
      <c r="G87" s="6" t="s">
        <v>165</v>
      </c>
      <c r="H87" s="6" t="s">
        <v>321</v>
      </c>
      <c r="I87" s="8">
        <f t="shared" si="2"/>
        <v>12</v>
      </c>
      <c r="J87" s="6" t="s">
        <v>476</v>
      </c>
      <c r="K87" s="6" t="s">
        <v>167</v>
      </c>
      <c r="L87" s="6" t="s">
        <v>322</v>
      </c>
      <c r="M87" s="7">
        <f t="shared" si="3"/>
        <v>9</v>
      </c>
    </row>
    <row r="88" spans="1:13" x14ac:dyDescent="0.2">
      <c r="A88" s="27" t="s">
        <v>508</v>
      </c>
      <c r="B88" s="6" t="s">
        <v>515</v>
      </c>
      <c r="C88" s="16">
        <v>2</v>
      </c>
      <c r="E88" s="7">
        <v>87</v>
      </c>
      <c r="F88" s="6" t="s">
        <v>498</v>
      </c>
      <c r="G88" s="6" t="s">
        <v>172</v>
      </c>
      <c r="H88" s="6" t="s">
        <v>323</v>
      </c>
      <c r="I88" s="8">
        <f t="shared" si="2"/>
        <v>9</v>
      </c>
      <c r="J88" s="6" t="s">
        <v>517</v>
      </c>
      <c r="K88" s="6" t="s">
        <v>129</v>
      </c>
      <c r="L88" s="6" t="s">
        <v>287</v>
      </c>
      <c r="M88" s="7">
        <f t="shared" si="3"/>
        <v>9</v>
      </c>
    </row>
    <row r="89" spans="1:13" x14ac:dyDescent="0.2">
      <c r="A89" s="27" t="s">
        <v>509</v>
      </c>
      <c r="B89" s="6" t="s">
        <v>537</v>
      </c>
      <c r="C89" s="16">
        <v>1</v>
      </c>
      <c r="E89" s="7">
        <v>88</v>
      </c>
      <c r="F89" s="6" t="s">
        <v>498</v>
      </c>
      <c r="G89" s="6" t="s">
        <v>172</v>
      </c>
      <c r="H89" s="6" t="s">
        <v>323</v>
      </c>
      <c r="I89" s="8">
        <f t="shared" si="2"/>
        <v>9</v>
      </c>
      <c r="J89" s="6" t="s">
        <v>517</v>
      </c>
      <c r="K89" s="6" t="s">
        <v>129</v>
      </c>
      <c r="L89" s="6" t="s">
        <v>287</v>
      </c>
      <c r="M89" s="7">
        <f t="shared" si="3"/>
        <v>9</v>
      </c>
    </row>
    <row r="90" spans="1:13" x14ac:dyDescent="0.2">
      <c r="A90" s="27" t="s">
        <v>510</v>
      </c>
      <c r="B90" s="6" t="s">
        <v>513</v>
      </c>
      <c r="C90" s="16">
        <v>2</v>
      </c>
      <c r="E90" s="7">
        <v>89</v>
      </c>
      <c r="F90" s="6" t="s">
        <v>498</v>
      </c>
      <c r="G90" s="6" t="s">
        <v>180</v>
      </c>
      <c r="H90" s="6" t="s">
        <v>324</v>
      </c>
      <c r="I90" s="8">
        <f t="shared" si="2"/>
        <v>9</v>
      </c>
      <c r="J90" s="6" t="s">
        <v>528</v>
      </c>
      <c r="K90" s="6" t="s">
        <v>170</v>
      </c>
      <c r="L90" s="6" t="s">
        <v>325</v>
      </c>
      <c r="M90" s="7">
        <f t="shared" si="3"/>
        <v>8</v>
      </c>
    </row>
    <row r="91" spans="1:13" x14ac:dyDescent="0.2">
      <c r="A91" s="27" t="s">
        <v>511</v>
      </c>
      <c r="B91" s="6" t="s">
        <v>526</v>
      </c>
      <c r="C91" s="16">
        <v>1</v>
      </c>
      <c r="E91" s="7">
        <v>90</v>
      </c>
      <c r="F91" s="6" t="s">
        <v>498</v>
      </c>
      <c r="G91" s="6" t="s">
        <v>180</v>
      </c>
      <c r="H91" s="6" t="s">
        <v>326</v>
      </c>
      <c r="I91" s="8">
        <f t="shared" si="2"/>
        <v>11</v>
      </c>
      <c r="J91" s="6" t="s">
        <v>528</v>
      </c>
      <c r="K91" s="6" t="s">
        <v>129</v>
      </c>
      <c r="L91" s="6" t="s">
        <v>327</v>
      </c>
      <c r="M91" s="7">
        <f t="shared" si="3"/>
        <v>8</v>
      </c>
    </row>
    <row r="92" spans="1:13" x14ac:dyDescent="0.2">
      <c r="A92" s="27" t="s">
        <v>512</v>
      </c>
      <c r="B92" s="6" t="s">
        <v>520</v>
      </c>
      <c r="C92" s="16">
        <v>7</v>
      </c>
      <c r="E92" s="7">
        <v>91</v>
      </c>
      <c r="F92" s="6" t="s">
        <v>498</v>
      </c>
      <c r="G92" s="6" t="s">
        <v>180</v>
      </c>
      <c r="H92" s="6" t="s">
        <v>328</v>
      </c>
      <c r="I92" s="8">
        <f t="shared" si="2"/>
        <v>12</v>
      </c>
      <c r="J92" s="6" t="s">
        <v>478</v>
      </c>
      <c r="K92" s="6" t="s">
        <v>129</v>
      </c>
      <c r="L92" s="6" t="s">
        <v>316</v>
      </c>
      <c r="M92" s="7">
        <f t="shared" si="3"/>
        <v>9</v>
      </c>
    </row>
    <row r="93" spans="1:13" x14ac:dyDescent="0.2">
      <c r="E93" s="7">
        <v>92</v>
      </c>
      <c r="F93" s="6" t="s">
        <v>498</v>
      </c>
      <c r="G93" s="6" t="s">
        <v>180</v>
      </c>
      <c r="H93" s="6" t="s">
        <v>329</v>
      </c>
      <c r="I93" s="8">
        <f t="shared" si="2"/>
        <v>12</v>
      </c>
      <c r="J93" s="6" t="s">
        <v>478</v>
      </c>
      <c r="K93" s="6" t="s">
        <v>129</v>
      </c>
      <c r="L93" s="6" t="s">
        <v>318</v>
      </c>
      <c r="M93" s="7">
        <f t="shared" si="3"/>
        <v>9</v>
      </c>
    </row>
    <row r="94" spans="1:13" x14ac:dyDescent="0.2">
      <c r="E94" s="7">
        <v>93</v>
      </c>
      <c r="F94" s="6" t="s">
        <v>499</v>
      </c>
      <c r="G94" s="6" t="s">
        <v>194</v>
      </c>
      <c r="H94" s="6" t="s">
        <v>330</v>
      </c>
      <c r="I94" s="8">
        <f t="shared" si="2"/>
        <v>15</v>
      </c>
      <c r="J94" s="6" t="s">
        <v>514</v>
      </c>
      <c r="K94" s="6" t="s">
        <v>170</v>
      </c>
      <c r="L94" s="6" t="s">
        <v>331</v>
      </c>
      <c r="M94" s="7">
        <f t="shared" si="3"/>
        <v>9</v>
      </c>
    </row>
    <row r="95" spans="1:13" x14ac:dyDescent="0.2">
      <c r="E95" s="7">
        <v>94</v>
      </c>
      <c r="F95" s="6" t="s">
        <v>499</v>
      </c>
      <c r="G95" s="6" t="s">
        <v>165</v>
      </c>
      <c r="H95" s="6" t="s">
        <v>332</v>
      </c>
      <c r="I95" s="8">
        <f t="shared" si="2"/>
        <v>14</v>
      </c>
      <c r="J95" s="6" t="s">
        <v>514</v>
      </c>
      <c r="K95" s="6" t="s">
        <v>119</v>
      </c>
      <c r="L95" s="6" t="s">
        <v>333</v>
      </c>
      <c r="M95" s="7">
        <f t="shared" si="3"/>
        <v>9</v>
      </c>
    </row>
    <row r="96" spans="1:13" x14ac:dyDescent="0.2">
      <c r="E96" s="7">
        <v>95</v>
      </c>
      <c r="F96" s="6" t="s">
        <v>499</v>
      </c>
      <c r="G96" s="6" t="s">
        <v>165</v>
      </c>
      <c r="H96" s="6" t="s">
        <v>334</v>
      </c>
      <c r="I96" s="8">
        <f t="shared" si="2"/>
        <v>15</v>
      </c>
      <c r="J96" s="6" t="s">
        <v>478</v>
      </c>
      <c r="K96" s="6" t="s">
        <v>115</v>
      </c>
      <c r="L96" s="6" t="s">
        <v>335</v>
      </c>
      <c r="M96" s="7">
        <f t="shared" si="3"/>
        <v>9</v>
      </c>
    </row>
    <row r="97" spans="5:13" x14ac:dyDescent="0.2">
      <c r="E97" s="7">
        <v>96</v>
      </c>
      <c r="F97" s="6" t="s">
        <v>499</v>
      </c>
      <c r="G97" s="6" t="s">
        <v>165</v>
      </c>
      <c r="H97" s="6" t="s">
        <v>336</v>
      </c>
      <c r="I97" s="8">
        <f t="shared" si="2"/>
        <v>15</v>
      </c>
      <c r="J97" s="6" t="s">
        <v>515</v>
      </c>
      <c r="K97" s="6" t="s">
        <v>167</v>
      </c>
      <c r="L97" s="6" t="s">
        <v>337</v>
      </c>
      <c r="M97" s="7">
        <f t="shared" si="3"/>
        <v>11</v>
      </c>
    </row>
    <row r="98" spans="5:13" x14ac:dyDescent="0.2">
      <c r="E98" s="7">
        <v>97</v>
      </c>
      <c r="F98" s="6" t="s">
        <v>499</v>
      </c>
      <c r="G98" s="6" t="s">
        <v>165</v>
      </c>
      <c r="H98" s="6" t="s">
        <v>338</v>
      </c>
      <c r="I98" s="8">
        <f t="shared" si="2"/>
        <v>14</v>
      </c>
      <c r="J98" s="6" t="s">
        <v>515</v>
      </c>
      <c r="K98" s="6" t="s">
        <v>192</v>
      </c>
      <c r="L98" s="6" t="s">
        <v>339</v>
      </c>
      <c r="M98" s="7">
        <f t="shared" si="3"/>
        <v>8</v>
      </c>
    </row>
    <row r="99" spans="5:13" x14ac:dyDescent="0.2">
      <c r="E99" s="7">
        <v>98</v>
      </c>
      <c r="F99" s="6" t="s">
        <v>500</v>
      </c>
      <c r="G99" s="6" t="s">
        <v>165</v>
      </c>
      <c r="H99" s="6" t="s">
        <v>340</v>
      </c>
      <c r="I99" s="8">
        <f t="shared" si="2"/>
        <v>9</v>
      </c>
      <c r="J99" s="6" t="s">
        <v>517</v>
      </c>
      <c r="K99" s="6" t="s">
        <v>129</v>
      </c>
      <c r="L99" s="6" t="s">
        <v>341</v>
      </c>
      <c r="M99" s="7">
        <f t="shared" si="3"/>
        <v>9</v>
      </c>
    </row>
    <row r="100" spans="5:13" x14ac:dyDescent="0.2">
      <c r="E100" s="7">
        <v>99</v>
      </c>
      <c r="F100" s="6" t="s">
        <v>500</v>
      </c>
      <c r="G100" s="6" t="s">
        <v>165</v>
      </c>
      <c r="H100" s="6" t="s">
        <v>342</v>
      </c>
      <c r="I100" s="8">
        <f t="shared" si="2"/>
        <v>11</v>
      </c>
      <c r="J100" s="6" t="s">
        <v>528</v>
      </c>
      <c r="K100" s="6" t="s">
        <v>115</v>
      </c>
      <c r="L100" s="6" t="s">
        <v>343</v>
      </c>
      <c r="M100" s="7">
        <f t="shared" si="3"/>
        <v>5</v>
      </c>
    </row>
    <row r="101" spans="5:13" x14ac:dyDescent="0.2">
      <c r="E101" s="7">
        <v>100</v>
      </c>
      <c r="F101" s="6" t="s">
        <v>500</v>
      </c>
      <c r="G101" s="6" t="s">
        <v>165</v>
      </c>
      <c r="H101" s="6" t="s">
        <v>342</v>
      </c>
      <c r="I101" s="8">
        <f t="shared" si="2"/>
        <v>11</v>
      </c>
      <c r="J101" s="6" t="s">
        <v>528</v>
      </c>
      <c r="K101" s="6" t="s">
        <v>115</v>
      </c>
      <c r="L101" s="6" t="s">
        <v>343</v>
      </c>
      <c r="M101" s="7">
        <f t="shared" si="3"/>
        <v>5</v>
      </c>
    </row>
    <row r="102" spans="5:13" x14ac:dyDescent="0.2">
      <c r="E102" s="7">
        <v>101</v>
      </c>
      <c r="F102" s="6" t="s">
        <v>500</v>
      </c>
      <c r="G102" s="6" t="s">
        <v>165</v>
      </c>
      <c r="H102" s="6" t="s">
        <v>344</v>
      </c>
      <c r="I102" s="8">
        <f t="shared" si="2"/>
        <v>11</v>
      </c>
      <c r="J102" s="6" t="s">
        <v>478</v>
      </c>
      <c r="K102" s="6" t="s">
        <v>119</v>
      </c>
      <c r="L102" s="6" t="s">
        <v>345</v>
      </c>
      <c r="M102" s="7">
        <f t="shared" si="3"/>
        <v>9</v>
      </c>
    </row>
    <row r="103" spans="5:13" x14ac:dyDescent="0.2">
      <c r="E103" s="7">
        <v>102</v>
      </c>
      <c r="F103" s="6" t="s">
        <v>500</v>
      </c>
      <c r="G103" s="6" t="s">
        <v>165</v>
      </c>
      <c r="H103" s="6" t="s">
        <v>346</v>
      </c>
      <c r="I103" s="8">
        <f t="shared" si="2"/>
        <v>11</v>
      </c>
      <c r="J103" s="6" t="s">
        <v>478</v>
      </c>
      <c r="K103" s="6" t="s">
        <v>170</v>
      </c>
      <c r="L103" s="6" t="s">
        <v>347</v>
      </c>
      <c r="M103" s="7">
        <f t="shared" si="3"/>
        <v>8</v>
      </c>
    </row>
    <row r="104" spans="5:13" x14ac:dyDescent="0.2">
      <c r="E104" s="7">
        <v>103</v>
      </c>
      <c r="F104" s="6" t="s">
        <v>500</v>
      </c>
      <c r="G104" s="6" t="s">
        <v>165</v>
      </c>
      <c r="H104" s="6" t="s">
        <v>348</v>
      </c>
      <c r="I104" s="8">
        <f t="shared" si="2"/>
        <v>11</v>
      </c>
      <c r="J104" s="6" t="s">
        <v>478</v>
      </c>
      <c r="K104" s="6" t="s">
        <v>170</v>
      </c>
      <c r="L104" s="6" t="s">
        <v>349</v>
      </c>
      <c r="M104" s="7">
        <f t="shared" si="3"/>
        <v>8</v>
      </c>
    </row>
    <row r="105" spans="5:13" x14ac:dyDescent="0.2">
      <c r="E105" s="7">
        <v>104</v>
      </c>
      <c r="F105" s="6" t="s">
        <v>500</v>
      </c>
      <c r="G105" s="6" t="s">
        <v>165</v>
      </c>
      <c r="H105" s="6" t="s">
        <v>350</v>
      </c>
      <c r="I105" s="8">
        <f t="shared" si="2"/>
        <v>12</v>
      </c>
      <c r="J105" s="6" t="s">
        <v>528</v>
      </c>
      <c r="K105" s="6" t="s">
        <v>115</v>
      </c>
      <c r="L105" s="6" t="s">
        <v>351</v>
      </c>
      <c r="M105" s="7">
        <f t="shared" si="3"/>
        <v>10</v>
      </c>
    </row>
    <row r="106" spans="5:13" x14ac:dyDescent="0.2">
      <c r="E106" s="7">
        <v>105</v>
      </c>
      <c r="F106" s="6" t="s">
        <v>500</v>
      </c>
      <c r="G106" s="6" t="s">
        <v>180</v>
      </c>
      <c r="H106" s="6" t="s">
        <v>352</v>
      </c>
      <c r="I106" s="8">
        <f t="shared" si="2"/>
        <v>11</v>
      </c>
      <c r="J106" s="6" t="s">
        <v>528</v>
      </c>
      <c r="K106" s="6" t="s">
        <v>170</v>
      </c>
      <c r="L106" s="6" t="s">
        <v>353</v>
      </c>
      <c r="M106" s="7">
        <f t="shared" si="3"/>
        <v>11</v>
      </c>
    </row>
    <row r="107" spans="5:13" x14ac:dyDescent="0.2">
      <c r="E107" s="7">
        <v>106</v>
      </c>
      <c r="F107" s="6" t="s">
        <v>500</v>
      </c>
      <c r="G107" s="6" t="s">
        <v>180</v>
      </c>
      <c r="H107" s="6" t="s">
        <v>354</v>
      </c>
      <c r="I107" s="8">
        <f t="shared" si="2"/>
        <v>12</v>
      </c>
      <c r="J107" s="6" t="s">
        <v>517</v>
      </c>
      <c r="K107" s="6" t="s">
        <v>115</v>
      </c>
      <c r="L107" s="6" t="s">
        <v>355</v>
      </c>
      <c r="M107" s="7">
        <f t="shared" si="3"/>
        <v>9</v>
      </c>
    </row>
    <row r="108" spans="5:13" x14ac:dyDescent="0.2">
      <c r="E108" s="7">
        <v>107</v>
      </c>
      <c r="F108" s="6" t="s">
        <v>500</v>
      </c>
      <c r="G108" s="6" t="s">
        <v>180</v>
      </c>
      <c r="H108" s="6" t="s">
        <v>356</v>
      </c>
      <c r="I108" s="8">
        <f t="shared" si="2"/>
        <v>24</v>
      </c>
      <c r="J108" s="6" t="s">
        <v>529</v>
      </c>
      <c r="K108" s="6" t="s">
        <v>473</v>
      </c>
      <c r="L108" s="6" t="s">
        <v>357</v>
      </c>
      <c r="M108" s="7">
        <f t="shared" si="3"/>
        <v>11</v>
      </c>
    </row>
    <row r="109" spans="5:13" x14ac:dyDescent="0.2">
      <c r="E109" s="7">
        <v>108</v>
      </c>
      <c r="F109" s="6" t="s">
        <v>501</v>
      </c>
      <c r="G109" s="6" t="s">
        <v>180</v>
      </c>
      <c r="H109" s="6" t="s">
        <v>358</v>
      </c>
      <c r="I109" s="8">
        <f t="shared" si="2"/>
        <v>12</v>
      </c>
      <c r="J109" s="6" t="s">
        <v>530</v>
      </c>
      <c r="K109" s="6" t="s">
        <v>129</v>
      </c>
      <c r="L109" s="6" t="s">
        <v>359</v>
      </c>
      <c r="M109" s="7">
        <f t="shared" si="3"/>
        <v>8</v>
      </c>
    </row>
    <row r="110" spans="5:13" x14ac:dyDescent="0.2">
      <c r="E110" s="7">
        <v>109</v>
      </c>
      <c r="F110" s="6" t="s">
        <v>502</v>
      </c>
      <c r="G110" s="6" t="s">
        <v>172</v>
      </c>
      <c r="H110" s="6" t="s">
        <v>360</v>
      </c>
      <c r="I110" s="8">
        <f t="shared" si="2"/>
        <v>20</v>
      </c>
      <c r="J110" s="6" t="s">
        <v>517</v>
      </c>
      <c r="K110" s="6" t="s">
        <v>119</v>
      </c>
      <c r="L110" s="6" t="s">
        <v>361</v>
      </c>
      <c r="M110" s="7">
        <f t="shared" si="3"/>
        <v>8</v>
      </c>
    </row>
    <row r="111" spans="5:13" x14ac:dyDescent="0.2">
      <c r="E111" s="7">
        <v>110</v>
      </c>
      <c r="F111" s="6" t="s">
        <v>503</v>
      </c>
      <c r="G111" s="6" t="s">
        <v>165</v>
      </c>
      <c r="H111" s="6" t="s">
        <v>362</v>
      </c>
      <c r="I111" s="8">
        <f t="shared" si="2"/>
        <v>12</v>
      </c>
      <c r="J111" s="6" t="s">
        <v>526</v>
      </c>
      <c r="K111" s="6" t="s">
        <v>192</v>
      </c>
      <c r="L111" s="6" t="s">
        <v>363</v>
      </c>
      <c r="M111" s="7">
        <f t="shared" si="3"/>
        <v>11</v>
      </c>
    </row>
    <row r="112" spans="5:13" x14ac:dyDescent="0.2">
      <c r="E112" s="7">
        <v>111</v>
      </c>
      <c r="F112" s="6" t="s">
        <v>503</v>
      </c>
      <c r="G112" s="6" t="s">
        <v>180</v>
      </c>
      <c r="H112" s="6" t="s">
        <v>364</v>
      </c>
      <c r="I112" s="8">
        <f t="shared" si="2"/>
        <v>17</v>
      </c>
      <c r="J112" s="6" t="s">
        <v>531</v>
      </c>
      <c r="K112" s="6" t="s">
        <v>170</v>
      </c>
      <c r="L112" s="6" t="s">
        <v>365</v>
      </c>
      <c r="M112" s="7">
        <f t="shared" si="3"/>
        <v>9</v>
      </c>
    </row>
    <row r="113" spans="5:17" x14ac:dyDescent="0.2">
      <c r="E113" s="7">
        <v>112</v>
      </c>
      <c r="F113" s="6" t="s">
        <v>503</v>
      </c>
      <c r="G113" s="6" t="s">
        <v>180</v>
      </c>
      <c r="H113" s="6" t="s">
        <v>366</v>
      </c>
      <c r="I113" s="8">
        <f t="shared" si="2"/>
        <v>17</v>
      </c>
      <c r="J113" s="6" t="s">
        <v>526</v>
      </c>
      <c r="K113" s="6" t="s">
        <v>167</v>
      </c>
      <c r="L113" s="6" t="s">
        <v>367</v>
      </c>
      <c r="M113" s="7">
        <f t="shared" si="3"/>
        <v>11</v>
      </c>
    </row>
    <row r="114" spans="5:17" x14ac:dyDescent="0.2">
      <c r="E114" s="7">
        <v>113</v>
      </c>
      <c r="F114" s="6" t="s">
        <v>503</v>
      </c>
      <c r="G114" s="6" t="s">
        <v>180</v>
      </c>
      <c r="H114" s="6" t="s">
        <v>364</v>
      </c>
      <c r="I114" s="8">
        <f t="shared" si="2"/>
        <v>17</v>
      </c>
      <c r="J114" s="6" t="s">
        <v>526</v>
      </c>
      <c r="K114" s="6" t="s">
        <v>167</v>
      </c>
      <c r="L114" s="6" t="s">
        <v>367</v>
      </c>
      <c r="M114" s="7">
        <f t="shared" si="3"/>
        <v>11</v>
      </c>
    </row>
    <row r="115" spans="5:17" x14ac:dyDescent="0.2">
      <c r="E115" s="7">
        <v>114</v>
      </c>
      <c r="F115" s="6" t="s">
        <v>504</v>
      </c>
      <c r="G115" s="6" t="s">
        <v>194</v>
      </c>
      <c r="H115" s="6" t="s">
        <v>368</v>
      </c>
      <c r="I115" s="8">
        <f t="shared" si="2"/>
        <v>14</v>
      </c>
      <c r="J115" s="6" t="s">
        <v>532</v>
      </c>
      <c r="K115" s="6" t="s">
        <v>129</v>
      </c>
      <c r="L115" s="6" t="s">
        <v>369</v>
      </c>
      <c r="M115" s="7">
        <f t="shared" si="3"/>
        <v>8</v>
      </c>
    </row>
    <row r="116" spans="5:17" x14ac:dyDescent="0.2">
      <c r="E116" s="7">
        <v>115</v>
      </c>
      <c r="F116" s="6" t="s">
        <v>504</v>
      </c>
      <c r="G116" s="6" t="s">
        <v>194</v>
      </c>
      <c r="H116" s="6" t="s">
        <v>370</v>
      </c>
      <c r="I116" s="8">
        <f t="shared" si="2"/>
        <v>16</v>
      </c>
      <c r="J116" s="6" t="s">
        <v>478</v>
      </c>
      <c r="K116" s="6" t="s">
        <v>111</v>
      </c>
      <c r="L116" s="6" t="s">
        <v>371</v>
      </c>
      <c r="M116" s="7">
        <f t="shared" si="3"/>
        <v>9</v>
      </c>
    </row>
    <row r="117" spans="5:17" x14ac:dyDescent="0.2">
      <c r="E117" s="7">
        <v>116</v>
      </c>
      <c r="F117" s="6" t="s">
        <v>504</v>
      </c>
      <c r="G117" s="6" t="s">
        <v>194</v>
      </c>
      <c r="H117" s="6" t="s">
        <v>370</v>
      </c>
      <c r="I117" s="8">
        <f t="shared" si="2"/>
        <v>16</v>
      </c>
      <c r="J117" s="6" t="s">
        <v>478</v>
      </c>
      <c r="K117" s="6" t="s">
        <v>111</v>
      </c>
      <c r="L117" s="6" t="s">
        <v>372</v>
      </c>
      <c r="M117" s="7">
        <f t="shared" si="3"/>
        <v>9</v>
      </c>
    </row>
    <row r="118" spans="5:17" x14ac:dyDescent="0.2">
      <c r="E118" s="7">
        <v>117</v>
      </c>
      <c r="F118" s="6" t="s">
        <v>504</v>
      </c>
      <c r="G118" s="6" t="s">
        <v>194</v>
      </c>
      <c r="H118" s="6" t="s">
        <v>370</v>
      </c>
      <c r="I118" s="8">
        <f t="shared" si="2"/>
        <v>16</v>
      </c>
      <c r="J118" s="6" t="s">
        <v>478</v>
      </c>
      <c r="K118" s="6" t="s">
        <v>111</v>
      </c>
      <c r="L118" s="6" t="s">
        <v>372</v>
      </c>
      <c r="M118" s="7">
        <f t="shared" si="3"/>
        <v>9</v>
      </c>
    </row>
    <row r="119" spans="5:17" x14ac:dyDescent="0.2">
      <c r="E119" s="7">
        <v>118</v>
      </c>
      <c r="F119" s="6" t="s">
        <v>504</v>
      </c>
      <c r="G119" s="6" t="s">
        <v>194</v>
      </c>
      <c r="H119" s="6" t="s">
        <v>373</v>
      </c>
      <c r="I119" s="8">
        <f t="shared" si="2"/>
        <v>20</v>
      </c>
      <c r="J119" s="6" t="s">
        <v>524</v>
      </c>
      <c r="K119" s="6" t="s">
        <v>473</v>
      </c>
      <c r="L119" s="6" t="s">
        <v>374</v>
      </c>
      <c r="M119" s="7">
        <f t="shared" si="3"/>
        <v>8</v>
      </c>
    </row>
    <row r="120" spans="5:17" ht="15.75" x14ac:dyDescent="0.2">
      <c r="E120" s="7">
        <v>119</v>
      </c>
      <c r="F120" s="6" t="s">
        <v>504</v>
      </c>
      <c r="G120" s="6" t="s">
        <v>165</v>
      </c>
      <c r="H120" s="6" t="s">
        <v>375</v>
      </c>
      <c r="I120" s="8">
        <f t="shared" si="2"/>
        <v>13</v>
      </c>
      <c r="J120" s="6" t="s">
        <v>533</v>
      </c>
      <c r="K120" s="6" t="s">
        <v>115</v>
      </c>
      <c r="L120" s="6" t="s">
        <v>376</v>
      </c>
      <c r="M120" s="7">
        <f t="shared" si="3"/>
        <v>9</v>
      </c>
      <c r="N120" s="35"/>
      <c r="O120" s="36"/>
      <c r="P120" s="36"/>
      <c r="Q120" s="36"/>
    </row>
    <row r="121" spans="5:17" ht="15.75" x14ac:dyDescent="0.2">
      <c r="E121" s="7">
        <v>120</v>
      </c>
      <c r="F121" s="6" t="s">
        <v>504</v>
      </c>
      <c r="G121" s="6" t="s">
        <v>165</v>
      </c>
      <c r="H121" s="6" t="s">
        <v>377</v>
      </c>
      <c r="I121" s="8">
        <f t="shared" si="2"/>
        <v>13</v>
      </c>
      <c r="J121" s="6" t="s">
        <v>517</v>
      </c>
      <c r="K121" s="6" t="s">
        <v>115</v>
      </c>
      <c r="L121" s="6" t="s">
        <v>378</v>
      </c>
      <c r="M121" s="7">
        <f t="shared" si="3"/>
        <v>9</v>
      </c>
      <c r="N121" s="35"/>
      <c r="O121" s="36"/>
      <c r="P121" s="36"/>
      <c r="Q121" s="36"/>
    </row>
    <row r="122" spans="5:17" ht="15.75" x14ac:dyDescent="0.2">
      <c r="E122" s="7">
        <v>121</v>
      </c>
      <c r="F122" s="6" t="s">
        <v>504</v>
      </c>
      <c r="G122" s="6" t="s">
        <v>165</v>
      </c>
      <c r="H122" s="6" t="s">
        <v>379</v>
      </c>
      <c r="I122" s="8">
        <f t="shared" si="2"/>
        <v>14</v>
      </c>
      <c r="J122" s="6" t="s">
        <v>524</v>
      </c>
      <c r="K122" s="6" t="s">
        <v>473</v>
      </c>
      <c r="L122" s="6" t="s">
        <v>374</v>
      </c>
      <c r="M122" s="7">
        <f t="shared" si="3"/>
        <v>8</v>
      </c>
      <c r="N122" s="35"/>
      <c r="O122" s="36"/>
      <c r="P122" s="36"/>
      <c r="Q122" s="36"/>
    </row>
    <row r="123" spans="5:17" ht="15.75" x14ac:dyDescent="0.2">
      <c r="E123" s="7">
        <v>122</v>
      </c>
      <c r="F123" s="6" t="s">
        <v>504</v>
      </c>
      <c r="G123" s="6" t="s">
        <v>165</v>
      </c>
      <c r="H123" s="6" t="s">
        <v>380</v>
      </c>
      <c r="I123" s="8">
        <f t="shared" si="2"/>
        <v>14</v>
      </c>
      <c r="J123" s="6" t="s">
        <v>524</v>
      </c>
      <c r="K123" s="6" t="s">
        <v>473</v>
      </c>
      <c r="L123" s="6" t="s">
        <v>374</v>
      </c>
      <c r="M123" s="7">
        <f t="shared" si="3"/>
        <v>8</v>
      </c>
      <c r="N123" s="35"/>
      <c r="O123" s="36"/>
      <c r="P123" s="36"/>
      <c r="Q123" s="36"/>
    </row>
    <row r="124" spans="5:17" ht="15.75" x14ac:dyDescent="0.2">
      <c r="E124" s="7">
        <v>123</v>
      </c>
      <c r="F124" s="6" t="s">
        <v>504</v>
      </c>
      <c r="G124" s="6" t="s">
        <v>165</v>
      </c>
      <c r="H124" s="6" t="s">
        <v>380</v>
      </c>
      <c r="I124" s="8">
        <f t="shared" si="2"/>
        <v>14</v>
      </c>
      <c r="J124" s="6" t="s">
        <v>524</v>
      </c>
      <c r="K124" s="6" t="s">
        <v>473</v>
      </c>
      <c r="L124" s="6" t="s">
        <v>374</v>
      </c>
      <c r="M124" s="7">
        <f t="shared" si="3"/>
        <v>8</v>
      </c>
      <c r="N124" s="35"/>
      <c r="O124" s="36"/>
      <c r="P124" s="36"/>
      <c r="Q124" s="36"/>
    </row>
    <row r="125" spans="5:17" ht="15.75" x14ac:dyDescent="0.2">
      <c r="E125" s="7">
        <v>124</v>
      </c>
      <c r="F125" s="6" t="s">
        <v>504</v>
      </c>
      <c r="G125" s="6" t="s">
        <v>165</v>
      </c>
      <c r="H125" s="6" t="s">
        <v>380</v>
      </c>
      <c r="I125" s="8">
        <f t="shared" si="2"/>
        <v>14</v>
      </c>
      <c r="J125" s="6" t="s">
        <v>524</v>
      </c>
      <c r="K125" s="6" t="s">
        <v>473</v>
      </c>
      <c r="L125" s="6" t="s">
        <v>381</v>
      </c>
      <c r="M125" s="7">
        <f t="shared" si="3"/>
        <v>8</v>
      </c>
      <c r="N125" s="35"/>
      <c r="O125" s="36"/>
      <c r="P125" s="36"/>
      <c r="Q125" s="36"/>
    </row>
    <row r="126" spans="5:17" x14ac:dyDescent="0.2">
      <c r="E126" s="7">
        <v>125</v>
      </c>
      <c r="F126" s="6" t="s">
        <v>504</v>
      </c>
      <c r="G126" s="6" t="s">
        <v>165</v>
      </c>
      <c r="H126" s="6" t="s">
        <v>382</v>
      </c>
      <c r="I126" s="8">
        <f t="shared" si="2"/>
        <v>14</v>
      </c>
      <c r="J126" s="6" t="s">
        <v>526</v>
      </c>
      <c r="K126" s="6" t="s">
        <v>167</v>
      </c>
      <c r="L126" s="6" t="s">
        <v>383</v>
      </c>
      <c r="M126" s="7">
        <f t="shared" si="3"/>
        <v>9</v>
      </c>
    </row>
    <row r="127" spans="5:17" x14ac:dyDescent="0.2">
      <c r="E127" s="7">
        <v>126</v>
      </c>
      <c r="F127" s="6" t="s">
        <v>504</v>
      </c>
      <c r="G127" s="6" t="s">
        <v>165</v>
      </c>
      <c r="H127" s="6" t="s">
        <v>384</v>
      </c>
      <c r="I127" s="8">
        <f t="shared" si="2"/>
        <v>16</v>
      </c>
      <c r="J127" s="6" t="s">
        <v>526</v>
      </c>
      <c r="K127" s="6" t="s">
        <v>192</v>
      </c>
      <c r="L127" s="6" t="s">
        <v>385</v>
      </c>
      <c r="M127" s="7">
        <f t="shared" si="3"/>
        <v>11</v>
      </c>
    </row>
    <row r="128" spans="5:17" x14ac:dyDescent="0.2">
      <c r="E128" s="7">
        <v>127</v>
      </c>
      <c r="F128" s="6" t="s">
        <v>504</v>
      </c>
      <c r="G128" s="6" t="s">
        <v>165</v>
      </c>
      <c r="H128" s="6" t="s">
        <v>386</v>
      </c>
      <c r="I128" s="8">
        <f t="shared" si="2"/>
        <v>20</v>
      </c>
      <c r="J128" s="6" t="s">
        <v>529</v>
      </c>
      <c r="K128" s="6" t="s">
        <v>167</v>
      </c>
      <c r="L128" s="6" t="s">
        <v>387</v>
      </c>
      <c r="M128" s="7">
        <f t="shared" si="3"/>
        <v>11</v>
      </c>
    </row>
    <row r="129" spans="5:13" x14ac:dyDescent="0.2">
      <c r="E129" s="7">
        <v>128</v>
      </c>
      <c r="F129" s="6" t="s">
        <v>505</v>
      </c>
      <c r="G129" s="6" t="s">
        <v>165</v>
      </c>
      <c r="H129" s="6" t="s">
        <v>388</v>
      </c>
      <c r="I129" s="8">
        <f t="shared" si="2"/>
        <v>10</v>
      </c>
      <c r="J129" s="6" t="s">
        <v>478</v>
      </c>
      <c r="K129" s="6" t="s">
        <v>119</v>
      </c>
      <c r="L129" s="6" t="s">
        <v>389</v>
      </c>
      <c r="M129" s="7">
        <f t="shared" si="3"/>
        <v>9</v>
      </c>
    </row>
    <row r="130" spans="5:13" x14ac:dyDescent="0.2">
      <c r="E130" s="7">
        <v>129</v>
      </c>
      <c r="F130" s="6" t="s">
        <v>505</v>
      </c>
      <c r="G130" s="6" t="s">
        <v>165</v>
      </c>
      <c r="H130" s="6" t="s">
        <v>388</v>
      </c>
      <c r="I130" s="8">
        <f t="shared" ref="I130:I186" si="4">LEN(H130)</f>
        <v>10</v>
      </c>
      <c r="J130" s="6" t="s">
        <v>478</v>
      </c>
      <c r="K130" s="6" t="s">
        <v>119</v>
      </c>
      <c r="L130" s="6" t="s">
        <v>389</v>
      </c>
      <c r="M130" s="7">
        <f t="shared" ref="M130:M186" si="5">LEN(L130)</f>
        <v>9</v>
      </c>
    </row>
    <row r="131" spans="5:13" x14ac:dyDescent="0.2">
      <c r="E131" s="7">
        <v>130</v>
      </c>
      <c r="F131" s="6" t="s">
        <v>505</v>
      </c>
      <c r="G131" s="6" t="s">
        <v>165</v>
      </c>
      <c r="H131" s="6" t="s">
        <v>388</v>
      </c>
      <c r="I131" s="8">
        <f t="shared" si="4"/>
        <v>10</v>
      </c>
      <c r="J131" s="6" t="s">
        <v>478</v>
      </c>
      <c r="K131" s="6" t="s">
        <v>119</v>
      </c>
      <c r="L131" s="6" t="s">
        <v>389</v>
      </c>
      <c r="M131" s="7">
        <f t="shared" si="5"/>
        <v>9</v>
      </c>
    </row>
    <row r="132" spans="5:13" x14ac:dyDescent="0.2">
      <c r="E132" s="7">
        <v>131</v>
      </c>
      <c r="F132" s="6" t="s">
        <v>505</v>
      </c>
      <c r="G132" s="6" t="s">
        <v>165</v>
      </c>
      <c r="H132" s="6" t="s">
        <v>390</v>
      </c>
      <c r="I132" s="8">
        <f t="shared" si="4"/>
        <v>14</v>
      </c>
      <c r="J132" s="6" t="s">
        <v>527</v>
      </c>
      <c r="K132" s="6" t="s">
        <v>473</v>
      </c>
      <c r="L132" s="6" t="s">
        <v>391</v>
      </c>
      <c r="M132" s="7">
        <f t="shared" si="5"/>
        <v>11</v>
      </c>
    </row>
    <row r="133" spans="5:13" x14ac:dyDescent="0.2">
      <c r="E133" s="7">
        <v>132</v>
      </c>
      <c r="F133" s="6" t="s">
        <v>505</v>
      </c>
      <c r="G133" s="6" t="s">
        <v>172</v>
      </c>
      <c r="H133" s="6" t="s">
        <v>392</v>
      </c>
      <c r="I133" s="8">
        <f t="shared" si="4"/>
        <v>19</v>
      </c>
      <c r="J133" s="6" t="s">
        <v>517</v>
      </c>
      <c r="K133" s="6" t="s">
        <v>119</v>
      </c>
      <c r="L133" s="6" t="s">
        <v>294</v>
      </c>
      <c r="M133" s="7">
        <f t="shared" si="5"/>
        <v>9</v>
      </c>
    </row>
    <row r="134" spans="5:13" x14ac:dyDescent="0.2">
      <c r="E134" s="7">
        <v>133</v>
      </c>
      <c r="F134" s="6" t="s">
        <v>505</v>
      </c>
      <c r="G134" s="6" t="s">
        <v>172</v>
      </c>
      <c r="H134" s="6" t="s">
        <v>392</v>
      </c>
      <c r="I134" s="8">
        <f t="shared" si="4"/>
        <v>19</v>
      </c>
      <c r="J134" s="6" t="s">
        <v>522</v>
      </c>
      <c r="K134" s="6" t="s">
        <v>167</v>
      </c>
      <c r="L134" s="6" t="s">
        <v>237</v>
      </c>
      <c r="M134" s="7">
        <f t="shared" si="5"/>
        <v>12</v>
      </c>
    </row>
    <row r="135" spans="5:13" x14ac:dyDescent="0.2">
      <c r="E135" s="7">
        <v>134</v>
      </c>
      <c r="F135" s="6" t="s">
        <v>505</v>
      </c>
      <c r="G135" s="6" t="s">
        <v>172</v>
      </c>
      <c r="H135" s="6" t="s">
        <v>393</v>
      </c>
      <c r="I135" s="8">
        <f t="shared" si="4"/>
        <v>26</v>
      </c>
      <c r="J135" s="6" t="s">
        <v>478</v>
      </c>
      <c r="K135" s="6" t="s">
        <v>119</v>
      </c>
      <c r="L135" s="6" t="s">
        <v>345</v>
      </c>
      <c r="M135" s="7">
        <f t="shared" si="5"/>
        <v>9</v>
      </c>
    </row>
    <row r="136" spans="5:13" x14ac:dyDescent="0.2">
      <c r="E136" s="7">
        <v>135</v>
      </c>
      <c r="F136" s="6" t="s">
        <v>505</v>
      </c>
      <c r="G136" s="6" t="s">
        <v>172</v>
      </c>
      <c r="H136" s="6" t="s">
        <v>394</v>
      </c>
      <c r="I136" s="8">
        <f t="shared" si="4"/>
        <v>26</v>
      </c>
      <c r="J136" s="6" t="s">
        <v>477</v>
      </c>
      <c r="K136" s="6" t="s">
        <v>473</v>
      </c>
      <c r="L136" s="6" t="s">
        <v>395</v>
      </c>
      <c r="M136" s="7">
        <f t="shared" si="5"/>
        <v>11</v>
      </c>
    </row>
    <row r="137" spans="5:13" x14ac:dyDescent="0.2">
      <c r="E137" s="7">
        <v>136</v>
      </c>
      <c r="F137" s="6" t="s">
        <v>505</v>
      </c>
      <c r="G137" s="6" t="s">
        <v>172</v>
      </c>
      <c r="H137" s="6" t="s">
        <v>396</v>
      </c>
      <c r="I137" s="8">
        <f t="shared" si="4"/>
        <v>26</v>
      </c>
      <c r="J137" s="6" t="s">
        <v>477</v>
      </c>
      <c r="K137" s="6" t="s">
        <v>473</v>
      </c>
      <c r="L137" s="6" t="s">
        <v>397</v>
      </c>
      <c r="M137" s="7">
        <f t="shared" si="5"/>
        <v>11</v>
      </c>
    </row>
    <row r="138" spans="5:13" x14ac:dyDescent="0.2">
      <c r="E138" s="7">
        <v>137</v>
      </c>
      <c r="F138" s="6" t="s">
        <v>505</v>
      </c>
      <c r="G138" s="6" t="s">
        <v>172</v>
      </c>
      <c r="H138" s="6" t="s">
        <v>398</v>
      </c>
      <c r="I138" s="8">
        <f t="shared" si="4"/>
        <v>26</v>
      </c>
      <c r="J138" s="6" t="s">
        <v>477</v>
      </c>
      <c r="K138" s="6" t="s">
        <v>473</v>
      </c>
      <c r="L138" s="6" t="s">
        <v>399</v>
      </c>
      <c r="M138" s="7">
        <f t="shared" si="5"/>
        <v>11</v>
      </c>
    </row>
    <row r="139" spans="5:13" x14ac:dyDescent="0.2">
      <c r="E139" s="7">
        <v>138</v>
      </c>
      <c r="F139" s="6" t="s">
        <v>505</v>
      </c>
      <c r="G139" s="6" t="s">
        <v>172</v>
      </c>
      <c r="H139" s="6" t="s">
        <v>398</v>
      </c>
      <c r="I139" s="8">
        <f t="shared" si="4"/>
        <v>26</v>
      </c>
      <c r="J139" s="6" t="s">
        <v>477</v>
      </c>
      <c r="K139" s="6" t="s">
        <v>473</v>
      </c>
      <c r="L139" s="6" t="s">
        <v>400</v>
      </c>
      <c r="M139" s="7">
        <f t="shared" si="5"/>
        <v>11</v>
      </c>
    </row>
    <row r="140" spans="5:13" x14ac:dyDescent="0.2">
      <c r="E140" s="7">
        <v>139</v>
      </c>
      <c r="F140" s="6" t="s">
        <v>505</v>
      </c>
      <c r="G140" s="6" t="s">
        <v>172</v>
      </c>
      <c r="H140" s="6" t="s">
        <v>401</v>
      </c>
      <c r="I140" s="8">
        <f t="shared" si="4"/>
        <v>26</v>
      </c>
      <c r="J140" s="6" t="s">
        <v>477</v>
      </c>
      <c r="K140" s="6" t="s">
        <v>473</v>
      </c>
      <c r="L140" s="6" t="s">
        <v>402</v>
      </c>
      <c r="M140" s="7">
        <f t="shared" si="5"/>
        <v>11</v>
      </c>
    </row>
    <row r="141" spans="5:13" x14ac:dyDescent="0.2">
      <c r="E141" s="7">
        <v>140</v>
      </c>
      <c r="F141" s="6" t="s">
        <v>505</v>
      </c>
      <c r="G141" s="6" t="s">
        <v>172</v>
      </c>
      <c r="H141" s="6" t="s">
        <v>403</v>
      </c>
      <c r="I141" s="8">
        <f t="shared" si="4"/>
        <v>26</v>
      </c>
      <c r="J141" s="6" t="s">
        <v>477</v>
      </c>
      <c r="K141" s="6" t="s">
        <v>473</v>
      </c>
      <c r="L141" s="6" t="s">
        <v>404</v>
      </c>
      <c r="M141" s="7">
        <f t="shared" si="5"/>
        <v>11</v>
      </c>
    </row>
    <row r="142" spans="5:13" x14ac:dyDescent="0.2">
      <c r="E142" s="7">
        <v>141</v>
      </c>
      <c r="F142" s="6" t="s">
        <v>505</v>
      </c>
      <c r="G142" s="6" t="s">
        <v>172</v>
      </c>
      <c r="H142" s="6" t="s">
        <v>405</v>
      </c>
      <c r="I142" s="8">
        <f t="shared" si="4"/>
        <v>26</v>
      </c>
      <c r="J142" s="6" t="s">
        <v>477</v>
      </c>
      <c r="K142" s="6" t="s">
        <v>473</v>
      </c>
      <c r="L142" s="6" t="s">
        <v>406</v>
      </c>
      <c r="M142" s="7">
        <f t="shared" si="5"/>
        <v>11</v>
      </c>
    </row>
    <row r="143" spans="5:13" x14ac:dyDescent="0.2">
      <c r="E143" s="7">
        <v>142</v>
      </c>
      <c r="F143" s="6" t="s">
        <v>505</v>
      </c>
      <c r="G143" s="6" t="s">
        <v>172</v>
      </c>
      <c r="H143" s="6" t="s">
        <v>407</v>
      </c>
      <c r="I143" s="8">
        <f t="shared" si="4"/>
        <v>26</v>
      </c>
      <c r="J143" s="6" t="s">
        <v>477</v>
      </c>
      <c r="K143" s="6" t="s">
        <v>473</v>
      </c>
      <c r="L143" s="6" t="s">
        <v>402</v>
      </c>
      <c r="M143" s="7">
        <f t="shared" si="5"/>
        <v>11</v>
      </c>
    </row>
    <row r="144" spans="5:13" x14ac:dyDescent="0.2">
      <c r="E144" s="7">
        <v>143</v>
      </c>
      <c r="F144" s="6" t="s">
        <v>505</v>
      </c>
      <c r="G144" s="6" t="s">
        <v>172</v>
      </c>
      <c r="H144" s="6" t="s">
        <v>408</v>
      </c>
      <c r="I144" s="8">
        <f t="shared" si="4"/>
        <v>26</v>
      </c>
      <c r="J144" s="6" t="s">
        <v>477</v>
      </c>
      <c r="K144" s="6" t="s">
        <v>473</v>
      </c>
      <c r="L144" s="6" t="s">
        <v>409</v>
      </c>
      <c r="M144" s="7">
        <f t="shared" si="5"/>
        <v>11</v>
      </c>
    </row>
    <row r="145" spans="5:13" x14ac:dyDescent="0.2">
      <c r="E145" s="7">
        <v>144</v>
      </c>
      <c r="F145" s="6" t="s">
        <v>505</v>
      </c>
      <c r="G145" s="6" t="s">
        <v>180</v>
      </c>
      <c r="H145" s="6" t="s">
        <v>410</v>
      </c>
      <c r="I145" s="8">
        <f t="shared" si="4"/>
        <v>16</v>
      </c>
      <c r="J145" s="6" t="s">
        <v>534</v>
      </c>
      <c r="K145" s="6" t="s">
        <v>167</v>
      </c>
      <c r="L145" s="6" t="s">
        <v>411</v>
      </c>
      <c r="M145" s="7">
        <f t="shared" si="5"/>
        <v>12</v>
      </c>
    </row>
    <row r="146" spans="5:13" x14ac:dyDescent="0.2">
      <c r="E146" s="7">
        <v>145</v>
      </c>
      <c r="F146" s="6" t="s">
        <v>506</v>
      </c>
      <c r="G146" s="6" t="s">
        <v>194</v>
      </c>
      <c r="H146" s="6" t="s">
        <v>412</v>
      </c>
      <c r="I146" s="8">
        <f t="shared" si="4"/>
        <v>16</v>
      </c>
      <c r="J146" s="6" t="s">
        <v>535</v>
      </c>
      <c r="K146" s="6" t="s">
        <v>473</v>
      </c>
      <c r="L146" s="6" t="s">
        <v>413</v>
      </c>
      <c r="M146" s="7">
        <f t="shared" si="5"/>
        <v>8</v>
      </c>
    </row>
    <row r="147" spans="5:13" x14ac:dyDescent="0.2">
      <c r="E147" s="7">
        <v>146</v>
      </c>
      <c r="F147" s="6" t="s">
        <v>506</v>
      </c>
      <c r="G147" s="6" t="s">
        <v>194</v>
      </c>
      <c r="H147" s="6" t="s">
        <v>414</v>
      </c>
      <c r="I147" s="8">
        <f t="shared" si="4"/>
        <v>16</v>
      </c>
      <c r="J147" s="6" t="s">
        <v>535</v>
      </c>
      <c r="K147" s="6" t="s">
        <v>473</v>
      </c>
      <c r="L147" s="6" t="s">
        <v>415</v>
      </c>
      <c r="M147" s="7">
        <f t="shared" si="5"/>
        <v>8</v>
      </c>
    </row>
    <row r="148" spans="5:13" x14ac:dyDescent="0.2">
      <c r="E148" s="7">
        <v>147</v>
      </c>
      <c r="F148" s="6" t="s">
        <v>506</v>
      </c>
      <c r="G148" s="6" t="s">
        <v>194</v>
      </c>
      <c r="H148" s="6" t="s">
        <v>416</v>
      </c>
      <c r="I148" s="8">
        <f t="shared" si="4"/>
        <v>18</v>
      </c>
      <c r="J148" s="6" t="s">
        <v>526</v>
      </c>
      <c r="K148" s="6" t="s">
        <v>192</v>
      </c>
      <c r="L148" s="6" t="s">
        <v>417</v>
      </c>
      <c r="M148" s="7">
        <f t="shared" si="5"/>
        <v>9</v>
      </c>
    </row>
    <row r="149" spans="5:13" x14ac:dyDescent="0.2">
      <c r="E149" s="7">
        <v>148</v>
      </c>
      <c r="F149" s="6" t="s">
        <v>506</v>
      </c>
      <c r="G149" s="6" t="s">
        <v>165</v>
      </c>
      <c r="H149" s="6" t="s">
        <v>418</v>
      </c>
      <c r="I149" s="8">
        <f t="shared" si="4"/>
        <v>12</v>
      </c>
      <c r="J149" s="6" t="s">
        <v>517</v>
      </c>
      <c r="K149" s="6" t="s">
        <v>129</v>
      </c>
      <c r="L149" s="6" t="s">
        <v>419</v>
      </c>
      <c r="M149" s="7">
        <f t="shared" si="5"/>
        <v>10</v>
      </c>
    </row>
    <row r="150" spans="5:13" x14ac:dyDescent="0.2">
      <c r="E150" s="7">
        <v>149</v>
      </c>
      <c r="F150" s="6" t="s">
        <v>506</v>
      </c>
      <c r="G150" s="6" t="s">
        <v>165</v>
      </c>
      <c r="H150" s="6" t="s">
        <v>420</v>
      </c>
      <c r="I150" s="8">
        <f t="shared" si="4"/>
        <v>12</v>
      </c>
      <c r="J150" s="6" t="s">
        <v>476</v>
      </c>
      <c r="K150" s="6" t="s">
        <v>167</v>
      </c>
      <c r="L150" s="6" t="s">
        <v>421</v>
      </c>
      <c r="M150" s="7">
        <f t="shared" si="5"/>
        <v>9</v>
      </c>
    </row>
    <row r="151" spans="5:13" x14ac:dyDescent="0.2">
      <c r="E151" s="7">
        <v>150</v>
      </c>
      <c r="F151" s="6" t="s">
        <v>506</v>
      </c>
      <c r="G151" s="6" t="s">
        <v>165</v>
      </c>
      <c r="H151" s="6" t="s">
        <v>422</v>
      </c>
      <c r="I151" s="8">
        <f t="shared" si="4"/>
        <v>12</v>
      </c>
      <c r="J151" s="6" t="s">
        <v>476</v>
      </c>
      <c r="K151" s="6" t="s">
        <v>167</v>
      </c>
      <c r="L151" s="6" t="s">
        <v>423</v>
      </c>
      <c r="M151" s="7">
        <f t="shared" si="5"/>
        <v>9</v>
      </c>
    </row>
    <row r="152" spans="5:13" x14ac:dyDescent="0.2">
      <c r="E152" s="7">
        <v>151</v>
      </c>
      <c r="F152" s="6" t="s">
        <v>506</v>
      </c>
      <c r="G152" s="6" t="s">
        <v>165</v>
      </c>
      <c r="H152" s="6" t="s">
        <v>424</v>
      </c>
      <c r="I152" s="8">
        <f t="shared" si="4"/>
        <v>13</v>
      </c>
      <c r="J152" s="6" t="s">
        <v>536</v>
      </c>
      <c r="K152" s="6" t="s">
        <v>119</v>
      </c>
      <c r="L152" s="6" t="s">
        <v>425</v>
      </c>
      <c r="M152" s="7">
        <f t="shared" si="5"/>
        <v>9</v>
      </c>
    </row>
    <row r="153" spans="5:13" x14ac:dyDescent="0.2">
      <c r="E153" s="7">
        <v>152</v>
      </c>
      <c r="F153" s="6" t="s">
        <v>506</v>
      </c>
      <c r="G153" s="6" t="s">
        <v>165</v>
      </c>
      <c r="H153" s="6" t="s">
        <v>426</v>
      </c>
      <c r="I153" s="8">
        <f t="shared" si="4"/>
        <v>14</v>
      </c>
      <c r="J153" s="6" t="s">
        <v>526</v>
      </c>
      <c r="K153" s="6" t="s">
        <v>473</v>
      </c>
      <c r="L153" s="6" t="s">
        <v>427</v>
      </c>
      <c r="M153" s="7">
        <f t="shared" si="5"/>
        <v>10</v>
      </c>
    </row>
    <row r="154" spans="5:13" x14ac:dyDescent="0.2">
      <c r="E154" s="7">
        <v>153</v>
      </c>
      <c r="F154" s="6" t="s">
        <v>506</v>
      </c>
      <c r="G154" s="6" t="s">
        <v>165</v>
      </c>
      <c r="H154" s="6" t="s">
        <v>428</v>
      </c>
      <c r="I154" s="8">
        <f t="shared" si="4"/>
        <v>15</v>
      </c>
      <c r="J154" s="6" t="s">
        <v>517</v>
      </c>
      <c r="K154" s="6" t="s">
        <v>170</v>
      </c>
      <c r="L154" s="6" t="s">
        <v>429</v>
      </c>
      <c r="M154" s="7">
        <f t="shared" si="5"/>
        <v>8</v>
      </c>
    </row>
    <row r="155" spans="5:13" x14ac:dyDescent="0.2">
      <c r="E155" s="7">
        <v>154</v>
      </c>
      <c r="F155" s="6" t="s">
        <v>506</v>
      </c>
      <c r="G155" s="6" t="s">
        <v>165</v>
      </c>
      <c r="H155" s="6" t="s">
        <v>430</v>
      </c>
      <c r="I155" s="8">
        <f t="shared" si="4"/>
        <v>15</v>
      </c>
      <c r="J155" s="6" t="s">
        <v>515</v>
      </c>
      <c r="K155" s="6" t="s">
        <v>167</v>
      </c>
      <c r="L155" s="6" t="s">
        <v>431</v>
      </c>
      <c r="M155" s="7">
        <f t="shared" si="5"/>
        <v>13</v>
      </c>
    </row>
    <row r="156" spans="5:13" x14ac:dyDescent="0.2">
      <c r="E156" s="7">
        <v>155</v>
      </c>
      <c r="F156" s="6" t="s">
        <v>506</v>
      </c>
      <c r="G156" s="6" t="s">
        <v>165</v>
      </c>
      <c r="H156" s="6" t="s">
        <v>432</v>
      </c>
      <c r="I156" s="8">
        <f t="shared" si="4"/>
        <v>15</v>
      </c>
      <c r="J156" s="6" t="s">
        <v>476</v>
      </c>
      <c r="K156" s="6" t="s">
        <v>473</v>
      </c>
      <c r="L156" s="6" t="s">
        <v>433</v>
      </c>
      <c r="M156" s="7">
        <f t="shared" si="5"/>
        <v>10</v>
      </c>
    </row>
    <row r="157" spans="5:13" x14ac:dyDescent="0.2">
      <c r="E157" s="7">
        <v>156</v>
      </c>
      <c r="F157" s="6" t="s">
        <v>506</v>
      </c>
      <c r="G157" s="6" t="s">
        <v>165</v>
      </c>
      <c r="H157" s="6" t="s">
        <v>434</v>
      </c>
      <c r="I157" s="8">
        <f t="shared" si="4"/>
        <v>15</v>
      </c>
      <c r="J157" s="6" t="s">
        <v>476</v>
      </c>
      <c r="K157" s="6" t="s">
        <v>473</v>
      </c>
      <c r="L157" s="6" t="s">
        <v>435</v>
      </c>
      <c r="M157" s="7">
        <f t="shared" si="5"/>
        <v>10</v>
      </c>
    </row>
    <row r="158" spans="5:13" x14ac:dyDescent="0.2">
      <c r="E158" s="7">
        <v>157</v>
      </c>
      <c r="F158" s="6" t="s">
        <v>506</v>
      </c>
      <c r="G158" s="6" t="s">
        <v>165</v>
      </c>
      <c r="H158" s="6" t="s">
        <v>428</v>
      </c>
      <c r="I158" s="8">
        <f t="shared" si="4"/>
        <v>15</v>
      </c>
      <c r="J158" s="6" t="s">
        <v>476</v>
      </c>
      <c r="K158" s="6" t="s">
        <v>473</v>
      </c>
      <c r="L158" s="6" t="s">
        <v>436</v>
      </c>
      <c r="M158" s="7">
        <f t="shared" si="5"/>
        <v>10</v>
      </c>
    </row>
    <row r="159" spans="5:13" x14ac:dyDescent="0.2">
      <c r="E159" s="7">
        <v>158</v>
      </c>
      <c r="F159" s="6" t="s">
        <v>506</v>
      </c>
      <c r="G159" s="6" t="s">
        <v>165</v>
      </c>
      <c r="H159" s="6" t="s">
        <v>437</v>
      </c>
      <c r="I159" s="8">
        <f t="shared" si="4"/>
        <v>15</v>
      </c>
      <c r="J159" s="6" t="s">
        <v>476</v>
      </c>
      <c r="K159" s="6" t="s">
        <v>473</v>
      </c>
      <c r="L159" s="6" t="s">
        <v>438</v>
      </c>
      <c r="M159" s="7">
        <f t="shared" si="5"/>
        <v>10</v>
      </c>
    </row>
    <row r="160" spans="5:13" x14ac:dyDescent="0.2">
      <c r="E160" s="7">
        <v>159</v>
      </c>
      <c r="F160" s="6" t="s">
        <v>506</v>
      </c>
      <c r="G160" s="6" t="s">
        <v>165</v>
      </c>
      <c r="H160" s="6" t="s">
        <v>439</v>
      </c>
      <c r="I160" s="8">
        <f t="shared" si="4"/>
        <v>15</v>
      </c>
      <c r="J160" s="6" t="s">
        <v>476</v>
      </c>
      <c r="K160" s="6" t="s">
        <v>473</v>
      </c>
      <c r="L160" s="6" t="s">
        <v>440</v>
      </c>
      <c r="M160" s="7">
        <f t="shared" si="5"/>
        <v>10</v>
      </c>
    </row>
    <row r="161" spans="5:13" x14ac:dyDescent="0.2">
      <c r="E161" s="7">
        <v>160</v>
      </c>
      <c r="F161" s="6" t="s">
        <v>506</v>
      </c>
      <c r="G161" s="6" t="s">
        <v>165</v>
      </c>
      <c r="H161" s="6" t="s">
        <v>441</v>
      </c>
      <c r="I161" s="8">
        <f t="shared" si="4"/>
        <v>15</v>
      </c>
      <c r="J161" s="6" t="s">
        <v>476</v>
      </c>
      <c r="K161" s="6" t="s">
        <v>473</v>
      </c>
      <c r="L161" s="6" t="s">
        <v>442</v>
      </c>
      <c r="M161" s="7">
        <f t="shared" si="5"/>
        <v>10</v>
      </c>
    </row>
    <row r="162" spans="5:13" x14ac:dyDescent="0.2">
      <c r="E162" s="7">
        <v>161</v>
      </c>
      <c r="F162" s="6" t="s">
        <v>506</v>
      </c>
      <c r="G162" s="6" t="s">
        <v>165</v>
      </c>
      <c r="H162" s="6" t="s">
        <v>443</v>
      </c>
      <c r="I162" s="8">
        <f t="shared" si="4"/>
        <v>15</v>
      </c>
      <c r="J162" s="6" t="s">
        <v>476</v>
      </c>
      <c r="K162" s="6" t="s">
        <v>473</v>
      </c>
      <c r="L162" s="6" t="s">
        <v>444</v>
      </c>
      <c r="M162" s="7">
        <f t="shared" si="5"/>
        <v>10</v>
      </c>
    </row>
    <row r="163" spans="5:13" x14ac:dyDescent="0.2">
      <c r="E163" s="7">
        <v>162</v>
      </c>
      <c r="F163" s="6" t="s">
        <v>506</v>
      </c>
      <c r="G163" s="6" t="s">
        <v>165</v>
      </c>
      <c r="H163" s="6" t="s">
        <v>445</v>
      </c>
      <c r="I163" s="8">
        <f t="shared" si="4"/>
        <v>17</v>
      </c>
      <c r="J163" s="6" t="s">
        <v>524</v>
      </c>
      <c r="K163" s="6" t="s">
        <v>167</v>
      </c>
      <c r="L163" s="6" t="s">
        <v>446</v>
      </c>
      <c r="M163" s="7">
        <f t="shared" si="5"/>
        <v>8</v>
      </c>
    </row>
    <row r="164" spans="5:13" x14ac:dyDescent="0.2">
      <c r="E164" s="7">
        <v>163</v>
      </c>
      <c r="F164" s="6" t="s">
        <v>506</v>
      </c>
      <c r="G164" s="6" t="s">
        <v>165</v>
      </c>
      <c r="H164" s="6" t="s">
        <v>445</v>
      </c>
      <c r="I164" s="8">
        <f t="shared" si="4"/>
        <v>17</v>
      </c>
      <c r="J164" s="6" t="s">
        <v>535</v>
      </c>
      <c r="K164" s="6" t="s">
        <v>473</v>
      </c>
      <c r="L164" s="6" t="s">
        <v>447</v>
      </c>
      <c r="M164" s="7">
        <f t="shared" si="5"/>
        <v>9</v>
      </c>
    </row>
    <row r="165" spans="5:13" x14ac:dyDescent="0.2">
      <c r="E165" s="7">
        <v>164</v>
      </c>
      <c r="F165" s="6" t="s">
        <v>506</v>
      </c>
      <c r="G165" s="6" t="s">
        <v>165</v>
      </c>
      <c r="H165" s="6" t="s">
        <v>448</v>
      </c>
      <c r="I165" s="8">
        <f t="shared" si="4"/>
        <v>18</v>
      </c>
      <c r="J165" s="6" t="s">
        <v>476</v>
      </c>
      <c r="K165" s="6" t="s">
        <v>473</v>
      </c>
      <c r="L165" s="6" t="s">
        <v>449</v>
      </c>
      <c r="M165" s="7">
        <f t="shared" si="5"/>
        <v>9</v>
      </c>
    </row>
    <row r="166" spans="5:13" x14ac:dyDescent="0.2">
      <c r="E166" s="7">
        <v>165</v>
      </c>
      <c r="F166" s="6" t="s">
        <v>506</v>
      </c>
      <c r="G166" s="6" t="s">
        <v>165</v>
      </c>
      <c r="H166" s="6" t="s">
        <v>450</v>
      </c>
      <c r="I166" s="8">
        <f t="shared" si="4"/>
        <v>20</v>
      </c>
      <c r="J166" s="6" t="s">
        <v>526</v>
      </c>
      <c r="K166" s="6" t="s">
        <v>167</v>
      </c>
      <c r="L166" s="6" t="s">
        <v>451</v>
      </c>
      <c r="M166" s="7">
        <f t="shared" si="5"/>
        <v>10</v>
      </c>
    </row>
    <row r="167" spans="5:13" x14ac:dyDescent="0.2">
      <c r="E167" s="7">
        <v>166</v>
      </c>
      <c r="F167" s="6" t="s">
        <v>506</v>
      </c>
      <c r="G167" s="6" t="s">
        <v>172</v>
      </c>
      <c r="H167" s="6" t="s">
        <v>426</v>
      </c>
      <c r="I167" s="8">
        <f t="shared" si="4"/>
        <v>14</v>
      </c>
      <c r="J167" s="6" t="s">
        <v>526</v>
      </c>
      <c r="K167" s="6" t="s">
        <v>473</v>
      </c>
      <c r="L167" s="6" t="s">
        <v>452</v>
      </c>
      <c r="M167" s="7">
        <f t="shared" si="5"/>
        <v>10</v>
      </c>
    </row>
    <row r="168" spans="5:13" x14ac:dyDescent="0.2">
      <c r="E168" s="7">
        <v>167</v>
      </c>
      <c r="F168" s="6" t="s">
        <v>507</v>
      </c>
      <c r="G168" s="6" t="s">
        <v>180</v>
      </c>
      <c r="H168" s="6" t="s">
        <v>453</v>
      </c>
      <c r="I168" s="8">
        <f t="shared" si="4"/>
        <v>15</v>
      </c>
      <c r="J168" s="6" t="s">
        <v>524</v>
      </c>
      <c r="K168" s="6" t="s">
        <v>167</v>
      </c>
      <c r="L168" s="6" t="s">
        <v>446</v>
      </c>
      <c r="M168" s="7">
        <f t="shared" si="5"/>
        <v>8</v>
      </c>
    </row>
    <row r="169" spans="5:13" x14ac:dyDescent="0.2">
      <c r="E169" s="7">
        <v>168</v>
      </c>
      <c r="F169" s="6" t="s">
        <v>507</v>
      </c>
      <c r="G169" s="6" t="s">
        <v>180</v>
      </c>
      <c r="H169" s="6" t="s">
        <v>454</v>
      </c>
      <c r="I169" s="8">
        <f t="shared" si="4"/>
        <v>15</v>
      </c>
      <c r="J169" s="6" t="s">
        <v>524</v>
      </c>
      <c r="K169" s="6" t="s">
        <v>167</v>
      </c>
      <c r="L169" s="6" t="s">
        <v>446</v>
      </c>
      <c r="M169" s="7">
        <f t="shared" si="5"/>
        <v>8</v>
      </c>
    </row>
    <row r="170" spans="5:13" x14ac:dyDescent="0.2">
      <c r="E170" s="7">
        <v>169</v>
      </c>
      <c r="F170" s="6" t="s">
        <v>507</v>
      </c>
      <c r="G170" s="6" t="s">
        <v>180</v>
      </c>
      <c r="H170" s="6" t="s">
        <v>454</v>
      </c>
      <c r="I170" s="8">
        <f t="shared" si="4"/>
        <v>15</v>
      </c>
      <c r="J170" s="6" t="s">
        <v>524</v>
      </c>
      <c r="K170" s="6" t="s">
        <v>167</v>
      </c>
      <c r="L170" s="6" t="s">
        <v>446</v>
      </c>
      <c r="M170" s="7">
        <f t="shared" si="5"/>
        <v>8</v>
      </c>
    </row>
    <row r="171" spans="5:13" x14ac:dyDescent="0.2">
      <c r="E171" s="7">
        <v>170</v>
      </c>
      <c r="F171" s="6" t="s">
        <v>508</v>
      </c>
      <c r="G171" s="6" t="s">
        <v>194</v>
      </c>
      <c r="H171" s="6" t="s">
        <v>455</v>
      </c>
      <c r="I171" s="8">
        <f t="shared" si="4"/>
        <v>12</v>
      </c>
      <c r="J171" s="6" t="s">
        <v>476</v>
      </c>
      <c r="K171" s="6" t="s">
        <v>473</v>
      </c>
      <c r="L171" s="6" t="s">
        <v>456</v>
      </c>
      <c r="M171" s="7">
        <f t="shared" si="5"/>
        <v>9</v>
      </c>
    </row>
    <row r="172" spans="5:13" x14ac:dyDescent="0.2">
      <c r="E172" s="7">
        <v>171</v>
      </c>
      <c r="F172" s="6" t="s">
        <v>508</v>
      </c>
      <c r="G172" s="6" t="s">
        <v>165</v>
      </c>
      <c r="H172" s="6" t="s">
        <v>457</v>
      </c>
      <c r="I172" s="8">
        <f t="shared" si="4"/>
        <v>18</v>
      </c>
      <c r="J172" s="6" t="s">
        <v>515</v>
      </c>
      <c r="K172" s="6" t="s">
        <v>473</v>
      </c>
      <c r="L172" s="6" t="s">
        <v>458</v>
      </c>
      <c r="M172" s="7">
        <f t="shared" si="5"/>
        <v>8</v>
      </c>
    </row>
    <row r="173" spans="5:13" x14ac:dyDescent="0.2">
      <c r="E173" s="7">
        <v>172</v>
      </c>
      <c r="F173" s="6" t="s">
        <v>508</v>
      </c>
      <c r="G173" s="6" t="s">
        <v>165</v>
      </c>
      <c r="H173" s="6" t="s">
        <v>459</v>
      </c>
      <c r="I173" s="8">
        <f t="shared" si="4"/>
        <v>18</v>
      </c>
      <c r="J173" s="6" t="s">
        <v>515</v>
      </c>
      <c r="K173" s="6" t="s">
        <v>473</v>
      </c>
      <c r="L173" s="6" t="s">
        <v>460</v>
      </c>
      <c r="M173" s="7">
        <f t="shared" si="5"/>
        <v>8</v>
      </c>
    </row>
    <row r="174" spans="5:13" x14ac:dyDescent="0.2">
      <c r="E174" s="7">
        <v>173</v>
      </c>
      <c r="F174" s="6" t="s">
        <v>509</v>
      </c>
      <c r="G174" s="6" t="s">
        <v>172</v>
      </c>
      <c r="H174" s="6" t="s">
        <v>461</v>
      </c>
      <c r="I174" s="8">
        <f t="shared" si="4"/>
        <v>20</v>
      </c>
      <c r="J174" s="6" t="s">
        <v>537</v>
      </c>
      <c r="K174" s="6" t="s">
        <v>129</v>
      </c>
      <c r="L174" s="6" t="s">
        <v>462</v>
      </c>
      <c r="M174" s="7">
        <f t="shared" si="5"/>
        <v>9</v>
      </c>
    </row>
    <row r="175" spans="5:13" x14ac:dyDescent="0.2">
      <c r="E175" s="7">
        <v>174</v>
      </c>
      <c r="F175" s="6" t="s">
        <v>510</v>
      </c>
      <c r="G175" s="6" t="s">
        <v>180</v>
      </c>
      <c r="H175" s="6" t="s">
        <v>463</v>
      </c>
      <c r="I175" s="8">
        <f t="shared" si="4"/>
        <v>24</v>
      </c>
      <c r="J175" s="6" t="s">
        <v>513</v>
      </c>
      <c r="K175" s="6" t="s">
        <v>119</v>
      </c>
      <c r="L175" s="6" t="s">
        <v>464</v>
      </c>
      <c r="M175" s="7">
        <f t="shared" si="5"/>
        <v>10</v>
      </c>
    </row>
    <row r="176" spans="5:13" x14ac:dyDescent="0.2">
      <c r="E176" s="7">
        <v>175</v>
      </c>
      <c r="F176" s="6" t="s">
        <v>510</v>
      </c>
      <c r="G176" s="6" t="s">
        <v>180</v>
      </c>
      <c r="H176" s="6" t="s">
        <v>465</v>
      </c>
      <c r="I176" s="8">
        <f t="shared" si="4"/>
        <v>24</v>
      </c>
      <c r="J176" s="6" t="s">
        <v>513</v>
      </c>
      <c r="K176" s="6" t="s">
        <v>119</v>
      </c>
      <c r="L176" s="6" t="s">
        <v>464</v>
      </c>
      <c r="M176" s="7">
        <f t="shared" si="5"/>
        <v>10</v>
      </c>
    </row>
    <row r="177" spans="5:13" x14ac:dyDescent="0.2">
      <c r="E177" s="7">
        <v>176</v>
      </c>
      <c r="F177" s="6" t="s">
        <v>511</v>
      </c>
      <c r="G177" s="6" t="s">
        <v>165</v>
      </c>
      <c r="H177" s="6" t="s">
        <v>466</v>
      </c>
      <c r="I177" s="8">
        <f t="shared" si="4"/>
        <v>18</v>
      </c>
      <c r="J177" s="6" t="s">
        <v>526</v>
      </c>
      <c r="K177" s="6" t="s">
        <v>167</v>
      </c>
      <c r="L177" s="6" t="s">
        <v>451</v>
      </c>
      <c r="M177" s="7">
        <f t="shared" si="5"/>
        <v>10</v>
      </c>
    </row>
    <row r="178" spans="5:13" x14ac:dyDescent="0.2">
      <c r="E178" s="7">
        <v>177</v>
      </c>
      <c r="F178" s="6" t="s">
        <v>512</v>
      </c>
      <c r="G178" s="6" t="s">
        <v>194</v>
      </c>
      <c r="H178" s="6" t="s">
        <v>467</v>
      </c>
      <c r="I178" s="8">
        <f t="shared" si="4"/>
        <v>17</v>
      </c>
      <c r="J178" s="6" t="s">
        <v>520</v>
      </c>
      <c r="K178" s="6" t="s">
        <v>115</v>
      </c>
      <c r="L178" s="6" t="s">
        <v>468</v>
      </c>
      <c r="M178" s="7">
        <f t="shared" si="5"/>
        <v>9</v>
      </c>
    </row>
    <row r="179" spans="5:13" x14ac:dyDescent="0.2">
      <c r="E179" s="7">
        <v>178</v>
      </c>
      <c r="F179" s="6" t="s">
        <v>512</v>
      </c>
      <c r="G179" s="6" t="s">
        <v>194</v>
      </c>
      <c r="H179" s="6" t="s">
        <v>467</v>
      </c>
      <c r="I179" s="8">
        <f t="shared" si="4"/>
        <v>17</v>
      </c>
      <c r="J179" s="6" t="s">
        <v>520</v>
      </c>
      <c r="K179" s="6" t="s">
        <v>115</v>
      </c>
      <c r="L179" s="6" t="s">
        <v>468</v>
      </c>
      <c r="M179" s="7">
        <f t="shared" si="5"/>
        <v>9</v>
      </c>
    </row>
    <row r="180" spans="5:13" x14ac:dyDescent="0.2">
      <c r="E180" s="7">
        <v>179</v>
      </c>
      <c r="F180" s="6" t="s">
        <v>512</v>
      </c>
      <c r="G180" s="6" t="s">
        <v>194</v>
      </c>
      <c r="H180" s="6" t="s">
        <v>467</v>
      </c>
      <c r="I180" s="8">
        <f t="shared" si="4"/>
        <v>17</v>
      </c>
      <c r="J180" s="6" t="s">
        <v>520</v>
      </c>
      <c r="K180" s="6" t="s">
        <v>115</v>
      </c>
      <c r="L180" s="6" t="s">
        <v>468</v>
      </c>
      <c r="M180" s="7">
        <f t="shared" si="5"/>
        <v>9</v>
      </c>
    </row>
    <row r="181" spans="5:13" x14ac:dyDescent="0.2">
      <c r="E181" s="7">
        <v>180</v>
      </c>
      <c r="F181" s="6" t="s">
        <v>512</v>
      </c>
      <c r="G181" s="6" t="s">
        <v>194</v>
      </c>
      <c r="H181" s="6" t="s">
        <v>469</v>
      </c>
      <c r="I181" s="8">
        <f t="shared" si="4"/>
        <v>17</v>
      </c>
      <c r="J181" s="6" t="s">
        <v>520</v>
      </c>
      <c r="K181" s="6" t="s">
        <v>115</v>
      </c>
      <c r="L181" s="6" t="s">
        <v>468</v>
      </c>
      <c r="M181" s="7">
        <f t="shared" si="5"/>
        <v>9</v>
      </c>
    </row>
    <row r="182" spans="5:13" x14ac:dyDescent="0.2">
      <c r="E182" s="7">
        <v>181</v>
      </c>
      <c r="F182" s="6" t="s">
        <v>512</v>
      </c>
      <c r="G182" s="6" t="s">
        <v>194</v>
      </c>
      <c r="H182" s="6" t="s">
        <v>470</v>
      </c>
      <c r="I182" s="8">
        <f t="shared" si="4"/>
        <v>17</v>
      </c>
      <c r="J182" s="6" t="s">
        <v>520</v>
      </c>
      <c r="K182" s="6" t="s">
        <v>115</v>
      </c>
      <c r="L182" s="6" t="s">
        <v>468</v>
      </c>
      <c r="M182" s="7">
        <f t="shared" si="5"/>
        <v>9</v>
      </c>
    </row>
    <row r="183" spans="5:13" x14ac:dyDescent="0.2">
      <c r="E183" s="7">
        <v>182</v>
      </c>
      <c r="F183" s="6" t="s">
        <v>512</v>
      </c>
      <c r="G183" s="6" t="s">
        <v>194</v>
      </c>
      <c r="H183" s="6" t="s">
        <v>471</v>
      </c>
      <c r="I183" s="8">
        <f t="shared" si="4"/>
        <v>17</v>
      </c>
      <c r="J183" s="6" t="s">
        <v>520</v>
      </c>
      <c r="K183" s="6" t="s">
        <v>115</v>
      </c>
      <c r="L183" s="6" t="s">
        <v>468</v>
      </c>
      <c r="M183" s="7">
        <f t="shared" si="5"/>
        <v>9</v>
      </c>
    </row>
    <row r="184" spans="5:13" x14ac:dyDescent="0.2">
      <c r="E184" s="7">
        <v>183</v>
      </c>
      <c r="F184" s="6" t="s">
        <v>512</v>
      </c>
      <c r="G184" s="6" t="s">
        <v>194</v>
      </c>
      <c r="H184" s="6" t="s">
        <v>470</v>
      </c>
      <c r="I184" s="8">
        <f t="shared" si="4"/>
        <v>17</v>
      </c>
      <c r="J184" s="6" t="s">
        <v>520</v>
      </c>
      <c r="K184" s="6" t="s">
        <v>115</v>
      </c>
      <c r="L184" s="6" t="s">
        <v>468</v>
      </c>
      <c r="M184" s="7">
        <f t="shared" si="5"/>
        <v>9</v>
      </c>
    </row>
    <row r="185" spans="5:13" x14ac:dyDescent="0.2">
      <c r="E185" s="7">
        <v>184</v>
      </c>
      <c r="F185" s="6" t="s">
        <v>506</v>
      </c>
      <c r="G185" s="9" t="s">
        <v>165</v>
      </c>
      <c r="H185" s="6" t="s">
        <v>472</v>
      </c>
      <c r="I185" s="8">
        <f t="shared" si="4"/>
        <v>15</v>
      </c>
      <c r="J185" s="9" t="s">
        <v>476</v>
      </c>
      <c r="K185" s="6" t="s">
        <v>473</v>
      </c>
      <c r="L185" s="6" t="s">
        <v>444</v>
      </c>
      <c r="M185" s="7">
        <f t="shared" si="5"/>
        <v>10</v>
      </c>
    </row>
    <row r="186" spans="5:13" x14ac:dyDescent="0.2">
      <c r="E186" s="7">
        <v>185</v>
      </c>
      <c r="F186" s="6" t="s">
        <v>505</v>
      </c>
      <c r="G186" s="9" t="s">
        <v>172</v>
      </c>
      <c r="H186" s="6" t="s">
        <v>474</v>
      </c>
      <c r="I186" s="8">
        <f t="shared" si="4"/>
        <v>26</v>
      </c>
      <c r="J186" s="9" t="s">
        <v>477</v>
      </c>
      <c r="K186" s="6" t="s">
        <v>473</v>
      </c>
      <c r="L186" s="6" t="s">
        <v>400</v>
      </c>
      <c r="M186" s="7">
        <f t="shared" si="5"/>
        <v>11</v>
      </c>
    </row>
    <row r="193" spans="10:14" x14ac:dyDescent="0.2">
      <c r="J193" s="9"/>
      <c r="N193" s="9"/>
    </row>
    <row r="194" spans="10:14" x14ac:dyDescent="0.2">
      <c r="J194" s="9"/>
      <c r="N194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FB08A-E552-4B86-9910-7DCA3512F1DD}">
  <dimension ref="A1:Y24"/>
  <sheetViews>
    <sheetView workbookViewId="0">
      <selection activeCell="G14" sqref="G14"/>
    </sheetView>
  </sheetViews>
  <sheetFormatPr defaultRowHeight="12.75" x14ac:dyDescent="0.2"/>
  <cols>
    <col min="1" max="1" width="12.28515625" style="6" bestFit="1" customWidth="1"/>
    <col min="2" max="16384" width="9.140625" style="6"/>
  </cols>
  <sheetData>
    <row r="1" spans="1:25" x14ac:dyDescent="0.2">
      <c r="A1" s="6" t="s">
        <v>71</v>
      </c>
    </row>
    <row r="2" spans="1:25" x14ac:dyDescent="0.2">
      <c r="B2" s="6" t="s">
        <v>37</v>
      </c>
    </row>
    <row r="3" spans="1:25" x14ac:dyDescent="0.2">
      <c r="A3" s="18" t="s">
        <v>33</v>
      </c>
      <c r="B3" s="29" t="s">
        <v>70</v>
      </c>
      <c r="C3" s="29"/>
      <c r="D3" s="29"/>
      <c r="E3" s="29"/>
      <c r="F3" s="29" t="s">
        <v>73</v>
      </c>
      <c r="G3" s="29"/>
      <c r="H3" s="29"/>
      <c r="I3" s="29"/>
      <c r="J3" s="29" t="s">
        <v>74</v>
      </c>
      <c r="K3" s="29"/>
      <c r="L3" s="29"/>
      <c r="M3" s="29"/>
      <c r="N3" s="29" t="s">
        <v>75</v>
      </c>
      <c r="O3" s="29"/>
      <c r="P3" s="29"/>
      <c r="Q3" s="29"/>
      <c r="R3" s="29" t="s">
        <v>76</v>
      </c>
      <c r="S3" s="29"/>
      <c r="T3" s="29"/>
      <c r="U3" s="29"/>
      <c r="V3" s="29" t="s">
        <v>77</v>
      </c>
      <c r="W3" s="29"/>
      <c r="X3" s="29"/>
      <c r="Y3" s="29"/>
    </row>
    <row r="4" spans="1:25" x14ac:dyDescent="0.2">
      <c r="A4" s="10">
        <v>400</v>
      </c>
      <c r="B4" s="9">
        <v>1.3574999999999999</v>
      </c>
      <c r="C4" s="9">
        <v>1.3380000000000001</v>
      </c>
      <c r="D4" s="9">
        <v>1.3092999999999999</v>
      </c>
      <c r="E4" s="9">
        <v>1.4108000000000001</v>
      </c>
      <c r="F4" s="9">
        <v>9.5200000000000007E-2</v>
      </c>
      <c r="G4" s="9">
        <v>6.1400000000000003E-2</v>
      </c>
      <c r="H4" s="9">
        <v>8.1799999999999998E-2</v>
      </c>
      <c r="I4" s="9">
        <v>0.1103</v>
      </c>
      <c r="J4" s="9">
        <v>0.48659999999999998</v>
      </c>
      <c r="K4" s="9">
        <v>0.47289999999999999</v>
      </c>
      <c r="L4" s="9">
        <v>0.46360000000000001</v>
      </c>
      <c r="M4" s="9">
        <v>0.44879999999999998</v>
      </c>
      <c r="N4" s="9">
        <v>7.8200000000000006E-2</v>
      </c>
      <c r="O4" s="9">
        <v>7.0400000000000004E-2</v>
      </c>
      <c r="P4" s="9">
        <v>9.8400000000000001E-2</v>
      </c>
      <c r="Q4" s="9">
        <v>6.8699999999999997E-2</v>
      </c>
      <c r="R4" s="9">
        <v>6.4000000000000001E-2</v>
      </c>
      <c r="S4" s="9">
        <v>7.0099999999999996E-2</v>
      </c>
      <c r="T4" s="9">
        <v>5.7299999999999997E-2</v>
      </c>
      <c r="U4" s="9">
        <v>5.6399999999999999E-2</v>
      </c>
      <c r="V4" s="9">
        <v>3.3399999999999999E-2</v>
      </c>
      <c r="W4" s="9">
        <v>3.3000000000000002E-2</v>
      </c>
      <c r="X4" s="9">
        <v>3.95E-2</v>
      </c>
      <c r="Y4" s="9">
        <v>4.5600000000000002E-2</v>
      </c>
    </row>
    <row r="5" spans="1:25" x14ac:dyDescent="0.2">
      <c r="A5" s="10">
        <v>200</v>
      </c>
      <c r="B5" s="9">
        <v>1.3280000000000001</v>
      </c>
      <c r="C5" s="9">
        <v>1.3097000000000001</v>
      </c>
      <c r="D5" s="9">
        <v>1.3057000000000001</v>
      </c>
      <c r="E5" s="9">
        <v>1.3745000000000001</v>
      </c>
      <c r="F5" s="9">
        <v>5.2499999999999998E-2</v>
      </c>
      <c r="G5" s="9">
        <v>0.1128</v>
      </c>
      <c r="H5" s="9">
        <v>4.1599999999999998E-2</v>
      </c>
      <c r="I5" s="9">
        <v>0.1012</v>
      </c>
      <c r="J5" s="9">
        <v>0.25890000000000002</v>
      </c>
      <c r="K5" s="9">
        <v>0.27060000000000001</v>
      </c>
      <c r="L5" s="9">
        <v>0.2651</v>
      </c>
      <c r="M5" s="9">
        <v>0.2697</v>
      </c>
      <c r="N5" s="9">
        <v>5.2200000000000003E-2</v>
      </c>
      <c r="O5" s="9">
        <v>5.4899999999999997E-2</v>
      </c>
      <c r="P5" s="9">
        <v>4.8800000000000003E-2</v>
      </c>
      <c r="Q5" s="9">
        <v>4.5699999999999998E-2</v>
      </c>
      <c r="R5" s="9">
        <v>3.7900000000000003E-2</v>
      </c>
      <c r="S5" s="9">
        <v>2.9899999999999999E-2</v>
      </c>
      <c r="T5" s="9">
        <v>4.0800000000000003E-2</v>
      </c>
      <c r="U5" s="9">
        <v>4.48E-2</v>
      </c>
      <c r="V5" s="9">
        <v>3.0499999999999999E-2</v>
      </c>
      <c r="W5" s="9">
        <v>2.8899999999999999E-2</v>
      </c>
      <c r="X5" s="9">
        <v>3.2800000000000003E-2</v>
      </c>
      <c r="Y5" s="9">
        <v>3.4200000000000001E-2</v>
      </c>
    </row>
    <row r="6" spans="1:25" x14ac:dyDescent="0.2">
      <c r="A6" s="10">
        <v>20</v>
      </c>
      <c r="B6" s="9">
        <v>1.3138000000000001</v>
      </c>
      <c r="C6" s="9">
        <v>1.2102999999999999</v>
      </c>
      <c r="D6" s="9">
        <v>1.2817000000000001</v>
      </c>
      <c r="E6" s="9">
        <v>1.3244</v>
      </c>
      <c r="F6" s="9">
        <v>3.1399999999999997E-2</v>
      </c>
      <c r="G6" s="9">
        <v>2.3800000000000002E-2</v>
      </c>
      <c r="H6" s="9">
        <v>0.04</v>
      </c>
      <c r="I6" s="9">
        <v>4.19E-2</v>
      </c>
      <c r="J6" s="9">
        <v>4.9099999999999998E-2</v>
      </c>
      <c r="K6" s="9">
        <v>4.6699999999999998E-2</v>
      </c>
      <c r="L6" s="9">
        <v>5.1499999999999997E-2</v>
      </c>
      <c r="M6" s="9">
        <v>5.8999999999999997E-2</v>
      </c>
      <c r="N6" s="9">
        <v>2.8500000000000001E-2</v>
      </c>
      <c r="O6" s="9">
        <v>1.77E-2</v>
      </c>
      <c r="P6" s="9">
        <v>3.9899999999999998E-2</v>
      </c>
      <c r="Q6" s="9">
        <v>3.6700000000000003E-2</v>
      </c>
      <c r="R6" s="9">
        <v>2.7900000000000001E-2</v>
      </c>
      <c r="S6" s="9">
        <v>1.26E-2</v>
      </c>
      <c r="T6" s="9">
        <v>2.7799999999999998E-2</v>
      </c>
      <c r="U6" s="9">
        <v>1.84E-2</v>
      </c>
      <c r="V6" s="9">
        <v>3.27E-2</v>
      </c>
      <c r="W6" s="9">
        <v>2.47E-2</v>
      </c>
      <c r="X6" s="9">
        <v>3.3000000000000002E-2</v>
      </c>
      <c r="Y6" s="9">
        <v>3.7400000000000003E-2</v>
      </c>
    </row>
    <row r="7" spans="1:25" x14ac:dyDescent="0.2">
      <c r="A7" s="10">
        <v>2</v>
      </c>
      <c r="B7" s="9">
        <v>1.179</v>
      </c>
      <c r="C7" s="9">
        <v>1.0998000000000001</v>
      </c>
      <c r="D7" s="9">
        <v>1.2688999999999999</v>
      </c>
      <c r="E7" s="9">
        <v>1.1974</v>
      </c>
      <c r="F7" s="9">
        <v>2.23E-2</v>
      </c>
      <c r="G7" s="9">
        <v>2.0799999999999999E-2</v>
      </c>
      <c r="H7" s="9">
        <v>2.76E-2</v>
      </c>
      <c r="I7" s="9">
        <v>2.63E-2</v>
      </c>
      <c r="J7" s="9">
        <v>2.0899999999999998E-2</v>
      </c>
      <c r="K7" s="9">
        <v>2.46E-2</v>
      </c>
      <c r="L7" s="9">
        <v>2.58E-2</v>
      </c>
      <c r="M7" s="9">
        <v>1.9599999999999999E-2</v>
      </c>
      <c r="N7" s="9">
        <v>2.1700000000000001E-2</v>
      </c>
      <c r="O7" s="9">
        <v>2.63E-2</v>
      </c>
      <c r="P7" s="9">
        <v>2.4500000000000001E-2</v>
      </c>
      <c r="Q7" s="9">
        <v>2.75E-2</v>
      </c>
      <c r="R7" s="9">
        <v>2.2100000000000002E-2</v>
      </c>
      <c r="S7" s="9">
        <v>2.92E-2</v>
      </c>
      <c r="T7" s="9">
        <v>2.5499999999999998E-2</v>
      </c>
      <c r="U7" s="9">
        <v>2.4400000000000002E-2</v>
      </c>
      <c r="V7" s="9">
        <v>2.9100000000000001E-2</v>
      </c>
      <c r="W7" s="9">
        <v>2.1700000000000001E-2</v>
      </c>
      <c r="X7" s="9">
        <v>3.0499999999999999E-2</v>
      </c>
      <c r="Y7" s="9">
        <v>2.29E-2</v>
      </c>
    </row>
    <row r="8" spans="1:25" x14ac:dyDescent="0.2">
      <c r="A8" s="10">
        <v>0.2</v>
      </c>
      <c r="B8" s="9">
        <v>0.62560000000000004</v>
      </c>
      <c r="C8" s="9">
        <v>0.58640000000000003</v>
      </c>
      <c r="D8" s="9">
        <v>0.63660000000000005</v>
      </c>
      <c r="E8" s="9">
        <v>0.61040000000000005</v>
      </c>
      <c r="F8" s="9">
        <v>2.1399999999999999E-2</v>
      </c>
      <c r="G8" s="9">
        <v>1.55E-2</v>
      </c>
      <c r="H8" s="9">
        <v>2.86E-2</v>
      </c>
      <c r="I8" s="9">
        <v>2.3699999999999999E-2</v>
      </c>
      <c r="J8" s="9">
        <v>2.5100000000000001E-2</v>
      </c>
      <c r="K8" s="9">
        <v>2.0299999999999999E-2</v>
      </c>
      <c r="L8" s="9">
        <v>2.4400000000000002E-2</v>
      </c>
      <c r="M8" s="9">
        <v>3.15E-2</v>
      </c>
      <c r="N8" s="9">
        <v>2.2599999999999999E-2</v>
      </c>
      <c r="O8" s="9">
        <v>2.81E-2</v>
      </c>
      <c r="P8" s="9">
        <v>3.44E-2</v>
      </c>
      <c r="Q8" s="9">
        <v>3.09E-2</v>
      </c>
      <c r="R8" s="9">
        <v>2.3800000000000002E-2</v>
      </c>
      <c r="S8" s="9">
        <v>2.2100000000000002E-2</v>
      </c>
      <c r="T8" s="9">
        <v>2.6499999999999999E-2</v>
      </c>
      <c r="U8" s="9">
        <v>3.49E-2</v>
      </c>
      <c r="V8" s="9">
        <v>2.8799999999999999E-2</v>
      </c>
      <c r="W8" s="9">
        <v>1.78E-2</v>
      </c>
      <c r="X8" s="9">
        <v>2.3900000000000001E-2</v>
      </c>
      <c r="Y8" s="9">
        <v>3.1800000000000002E-2</v>
      </c>
    </row>
    <row r="9" spans="1:25" x14ac:dyDescent="0.2">
      <c r="A9" s="10">
        <v>0.02</v>
      </c>
      <c r="B9" s="9">
        <v>0.11840000000000001</v>
      </c>
      <c r="C9" s="9">
        <v>0.1154</v>
      </c>
      <c r="D9" s="9">
        <v>0.12280000000000001</v>
      </c>
      <c r="E9" s="9">
        <v>0.11310000000000001</v>
      </c>
      <c r="F9" s="9">
        <v>1.5800000000000002E-2</v>
      </c>
      <c r="G9" s="9">
        <v>2.7900000000000001E-2</v>
      </c>
      <c r="H9" s="9">
        <v>2.9600000000000001E-2</v>
      </c>
      <c r="I9" s="9">
        <v>2.8199999999999999E-2</v>
      </c>
      <c r="J9" s="9">
        <v>1.6E-2</v>
      </c>
      <c r="K9" s="9">
        <v>2.5999999999999999E-2</v>
      </c>
      <c r="L9" s="9">
        <v>2.76E-2</v>
      </c>
      <c r="M9" s="9">
        <v>3.3399999999999999E-2</v>
      </c>
      <c r="N9" s="9">
        <v>2.1700000000000001E-2</v>
      </c>
      <c r="O9" s="9">
        <v>2.8000000000000001E-2</v>
      </c>
      <c r="P9" s="9">
        <v>1.0800000000000001E-2</v>
      </c>
      <c r="Q9" s="9">
        <v>3.5099999999999999E-2</v>
      </c>
      <c r="R9" s="9">
        <v>1.8200000000000001E-2</v>
      </c>
      <c r="S9" s="9">
        <v>1.7600000000000001E-2</v>
      </c>
      <c r="T9" s="9">
        <v>7.8899999999999998E-2</v>
      </c>
      <c r="U9" s="9">
        <v>2.3800000000000002E-2</v>
      </c>
      <c r="V9" s="9">
        <v>3.3399999999999999E-2</v>
      </c>
      <c r="W9" s="9">
        <v>3.6400000000000002E-2</v>
      </c>
      <c r="X9" s="9">
        <v>3.1899999999999998E-2</v>
      </c>
      <c r="Y9" s="9">
        <v>2.3199999999999998E-2</v>
      </c>
    </row>
    <row r="10" spans="1:25" x14ac:dyDescent="0.2">
      <c r="A10" s="10">
        <v>2E-3</v>
      </c>
      <c r="B10" s="9">
        <v>2.98E-2</v>
      </c>
      <c r="C10" s="9">
        <v>2.9000000000000001E-2</v>
      </c>
      <c r="D10" s="9">
        <v>3.5799999999999998E-2</v>
      </c>
      <c r="E10" s="9">
        <v>3.4700000000000002E-2</v>
      </c>
      <c r="F10" s="9">
        <v>2.2800000000000001E-2</v>
      </c>
      <c r="G10" s="9">
        <v>1.6400000000000001E-2</v>
      </c>
      <c r="H10" s="9">
        <v>2.7799999999999998E-2</v>
      </c>
      <c r="I10" s="9">
        <v>2.2100000000000002E-2</v>
      </c>
      <c r="J10" s="9">
        <v>3.04E-2</v>
      </c>
      <c r="K10" s="9">
        <v>2.1600000000000001E-2</v>
      </c>
      <c r="L10" s="9">
        <v>2.9000000000000001E-2</v>
      </c>
      <c r="M10" s="9">
        <v>2.07E-2</v>
      </c>
      <c r="N10" s="9">
        <v>2.6800000000000001E-2</v>
      </c>
      <c r="O10" s="9">
        <v>2.7699999999999999E-2</v>
      </c>
      <c r="P10" s="9">
        <v>3.3500000000000002E-2</v>
      </c>
      <c r="Q10" s="9">
        <v>2.5999999999999999E-2</v>
      </c>
      <c r="R10" s="9">
        <v>2.4299999999999999E-2</v>
      </c>
      <c r="S10" s="9">
        <v>2.3900000000000001E-2</v>
      </c>
      <c r="T10" s="9">
        <v>8.6999999999999994E-3</v>
      </c>
      <c r="U10" s="9">
        <v>2.46E-2</v>
      </c>
      <c r="V10" s="9">
        <v>2.63E-2</v>
      </c>
      <c r="W10" s="9">
        <v>2.5000000000000001E-2</v>
      </c>
      <c r="X10" s="9">
        <v>2.4500000000000001E-2</v>
      </c>
      <c r="Y10" s="9">
        <v>1.0999999999999999E-2</v>
      </c>
    </row>
    <row r="11" spans="1:25" x14ac:dyDescent="0.2">
      <c r="A11" s="10">
        <v>2.0000000000000001E-4</v>
      </c>
      <c r="B11" s="9">
        <v>2.2700000000000001E-2</v>
      </c>
      <c r="C11" s="9">
        <v>1.8100000000000002E-2</v>
      </c>
      <c r="D11" s="9">
        <v>3.5499999999999997E-2</v>
      </c>
      <c r="E11" s="9">
        <v>3.7499999999999999E-2</v>
      </c>
      <c r="F11" s="9">
        <v>1.0200000000000001E-2</v>
      </c>
      <c r="G11" s="9">
        <v>1.6199999999999999E-2</v>
      </c>
      <c r="H11" s="9">
        <v>2.64E-2</v>
      </c>
      <c r="I11" s="9">
        <v>2.5999999999999999E-2</v>
      </c>
      <c r="J11" s="9">
        <v>1.1299999999999999E-2</v>
      </c>
      <c r="K11" s="9">
        <v>3.5099999999999999E-2</v>
      </c>
      <c r="L11" s="9">
        <v>2.7400000000000001E-2</v>
      </c>
      <c r="M11" s="9">
        <v>3.2599999999999997E-2</v>
      </c>
      <c r="N11" s="9">
        <v>1.23E-2</v>
      </c>
      <c r="O11" s="9">
        <v>3.73E-2</v>
      </c>
      <c r="P11" s="9">
        <v>2.6200000000000001E-2</v>
      </c>
      <c r="Q11" s="9">
        <v>3.2899999999999999E-2</v>
      </c>
      <c r="R11" s="9">
        <v>1.5699999999999999E-2</v>
      </c>
      <c r="S11" s="9">
        <v>2.7099999999999999E-2</v>
      </c>
      <c r="T11" s="9">
        <v>2.7199999999999998E-2</v>
      </c>
      <c r="U11" s="9">
        <v>1.95E-2</v>
      </c>
      <c r="V11" s="9">
        <v>3.0200000000000001E-2</v>
      </c>
      <c r="W11" s="9">
        <v>2.8799999999999999E-2</v>
      </c>
      <c r="X11" s="9">
        <v>2.87E-2</v>
      </c>
      <c r="Y11" s="9">
        <v>2.41E-2</v>
      </c>
    </row>
    <row r="14" spans="1:25" x14ac:dyDescent="0.2">
      <c r="A14" s="6" t="s">
        <v>72</v>
      </c>
    </row>
    <row r="15" spans="1:25" x14ac:dyDescent="0.2">
      <c r="B15" s="6" t="s">
        <v>37</v>
      </c>
    </row>
    <row r="16" spans="1:25" x14ac:dyDescent="0.2">
      <c r="A16" s="18" t="s">
        <v>33</v>
      </c>
      <c r="B16" s="29" t="s">
        <v>70</v>
      </c>
      <c r="C16" s="29"/>
      <c r="D16" s="29"/>
      <c r="E16" s="29"/>
      <c r="F16" s="29" t="s">
        <v>73</v>
      </c>
      <c r="G16" s="29"/>
      <c r="H16" s="29"/>
      <c r="I16" s="29"/>
      <c r="J16" s="29" t="s">
        <v>74</v>
      </c>
      <c r="K16" s="29"/>
      <c r="L16" s="29"/>
      <c r="M16" s="29"/>
      <c r="N16" s="29" t="s">
        <v>75</v>
      </c>
      <c r="O16" s="29"/>
      <c r="P16" s="29"/>
      <c r="Q16" s="29"/>
      <c r="R16" s="29" t="s">
        <v>76</v>
      </c>
      <c r="S16" s="29"/>
      <c r="T16" s="29"/>
      <c r="U16" s="29"/>
      <c r="V16" s="29" t="s">
        <v>77</v>
      </c>
      <c r="W16" s="29"/>
      <c r="X16" s="29"/>
      <c r="Y16" s="29"/>
    </row>
    <row r="17" spans="1:25" x14ac:dyDescent="0.2">
      <c r="A17" s="10">
        <v>400</v>
      </c>
      <c r="B17" s="9">
        <v>1.8426</v>
      </c>
      <c r="C17" s="9">
        <v>1.8967000000000001</v>
      </c>
      <c r="D17" s="9">
        <v>1.8089999999999999</v>
      </c>
      <c r="E17" s="9">
        <v>1.8009999999999999</v>
      </c>
      <c r="F17" s="9">
        <v>0.1888</v>
      </c>
      <c r="G17" s="9">
        <v>0.20660000000000001</v>
      </c>
      <c r="H17" s="9">
        <v>0.13900000000000001</v>
      </c>
      <c r="I17" s="9">
        <v>0.21779999999999999</v>
      </c>
      <c r="J17" s="9">
        <v>1.6586000000000001</v>
      </c>
      <c r="K17" s="9">
        <v>1.6612</v>
      </c>
      <c r="L17" s="9">
        <v>1.6217999999999999</v>
      </c>
      <c r="M17" s="9">
        <v>1.6043000000000001</v>
      </c>
      <c r="N17" s="9">
        <v>0.83589999999999998</v>
      </c>
      <c r="O17" s="9">
        <v>0.877</v>
      </c>
      <c r="P17" s="9">
        <v>0.99719999999999998</v>
      </c>
      <c r="Q17" s="9">
        <v>0.93320000000000003</v>
      </c>
      <c r="R17" s="9">
        <v>1.625</v>
      </c>
      <c r="S17" s="9">
        <v>1.7041999999999999</v>
      </c>
      <c r="T17" s="9">
        <v>1.7329000000000001</v>
      </c>
      <c r="U17" s="9">
        <v>1.6306</v>
      </c>
      <c r="V17" s="9">
        <v>1.7677</v>
      </c>
      <c r="W17" s="9">
        <v>1.8021</v>
      </c>
      <c r="X17" s="9">
        <v>1.8572</v>
      </c>
      <c r="Y17" s="9">
        <v>1.7776000000000001</v>
      </c>
    </row>
    <row r="18" spans="1:25" x14ac:dyDescent="0.2">
      <c r="A18" s="10">
        <v>200</v>
      </c>
      <c r="B18" s="9">
        <v>1.8193999999999999</v>
      </c>
      <c r="C18" s="9">
        <v>1.8789</v>
      </c>
      <c r="D18" s="9">
        <v>1.7971999999999999</v>
      </c>
      <c r="E18" s="9">
        <v>1.7669999999999999</v>
      </c>
      <c r="F18" s="9">
        <v>0.1072</v>
      </c>
      <c r="G18" s="9">
        <v>9.8500000000000004E-2</v>
      </c>
      <c r="H18" s="9">
        <v>6.5299999999999997E-2</v>
      </c>
      <c r="I18" s="9">
        <v>0.10639999999999999</v>
      </c>
      <c r="J18" s="9">
        <v>1.6508</v>
      </c>
      <c r="K18" s="9">
        <v>1.6861999999999999</v>
      </c>
      <c r="L18" s="9">
        <v>1.6546000000000001</v>
      </c>
      <c r="M18" s="9">
        <v>1.5232000000000001</v>
      </c>
      <c r="N18" s="9">
        <v>0.87009999999999998</v>
      </c>
      <c r="O18" s="9">
        <v>0.71850000000000003</v>
      </c>
      <c r="P18" s="9">
        <v>0.80730000000000002</v>
      </c>
      <c r="Q18" s="9">
        <v>0.78569999999999995</v>
      </c>
      <c r="R18" s="9">
        <v>1.7042999999999999</v>
      </c>
      <c r="S18" s="9">
        <v>1.6579999999999999</v>
      </c>
      <c r="T18" s="9">
        <v>1.6830000000000001</v>
      </c>
      <c r="U18" s="9">
        <v>1.6860999999999999</v>
      </c>
      <c r="V18" s="9">
        <v>1.8250999999999999</v>
      </c>
      <c r="W18" s="9">
        <v>1.7406999999999999</v>
      </c>
      <c r="X18" s="9">
        <v>1.7753000000000001</v>
      </c>
      <c r="Y18" s="9">
        <v>1.7099</v>
      </c>
    </row>
    <row r="19" spans="1:25" x14ac:dyDescent="0.2">
      <c r="A19" s="10">
        <v>20</v>
      </c>
      <c r="B19" s="9">
        <v>1.8082</v>
      </c>
      <c r="C19" s="9">
        <v>1.7825</v>
      </c>
      <c r="D19" s="9">
        <v>1.7779</v>
      </c>
      <c r="E19" s="9">
        <v>1.7901</v>
      </c>
      <c r="F19" s="9">
        <v>8.14E-2</v>
      </c>
      <c r="G19" s="9">
        <v>4.82E-2</v>
      </c>
      <c r="H19" s="9">
        <v>4.0500000000000001E-2</v>
      </c>
      <c r="I19" s="9">
        <v>4.4200000000000003E-2</v>
      </c>
      <c r="J19" s="9">
        <v>1.6637999999999999</v>
      </c>
      <c r="K19" s="9">
        <v>1.6839999999999999</v>
      </c>
      <c r="L19" s="9">
        <v>1.6561999999999999</v>
      </c>
      <c r="M19" s="9">
        <v>1.5411999999999999</v>
      </c>
      <c r="N19" s="9">
        <v>0.24399999999999999</v>
      </c>
      <c r="O19" s="9">
        <v>0.2122</v>
      </c>
      <c r="P19" s="9">
        <v>0.26850000000000002</v>
      </c>
      <c r="Q19" s="9">
        <v>0.27010000000000001</v>
      </c>
      <c r="R19" s="9">
        <v>1.6806000000000001</v>
      </c>
      <c r="S19" s="9">
        <v>1.6335999999999999</v>
      </c>
      <c r="T19" s="9">
        <v>1.7490000000000001</v>
      </c>
      <c r="U19" s="9">
        <v>1.6711</v>
      </c>
      <c r="V19" s="9">
        <v>1.7738</v>
      </c>
      <c r="W19" s="9">
        <v>1.8011999999999999</v>
      </c>
      <c r="X19" s="9">
        <v>1.7854000000000001</v>
      </c>
      <c r="Y19" s="9">
        <v>1.7746999999999999</v>
      </c>
    </row>
    <row r="20" spans="1:25" x14ac:dyDescent="0.2">
      <c r="A20" s="10">
        <v>2</v>
      </c>
      <c r="B20" s="9">
        <v>1.6268</v>
      </c>
      <c r="C20" s="9">
        <v>1.6341000000000001</v>
      </c>
      <c r="D20" s="9">
        <v>1.5628</v>
      </c>
      <c r="E20" s="9">
        <v>1.6438999999999999</v>
      </c>
      <c r="F20" s="9">
        <v>2.9499999999999998E-2</v>
      </c>
      <c r="G20" s="9">
        <v>2.7699999999999999E-2</v>
      </c>
      <c r="H20" s="9">
        <v>3.8800000000000001E-2</v>
      </c>
      <c r="I20" s="9">
        <v>3.7900000000000003E-2</v>
      </c>
      <c r="J20" s="9">
        <v>1.5866</v>
      </c>
      <c r="K20" s="9">
        <v>1.5793999999999999</v>
      </c>
      <c r="L20" s="9">
        <v>1.5805</v>
      </c>
      <c r="M20" s="9">
        <v>1.5305</v>
      </c>
      <c r="N20" s="9">
        <v>6.2799999999999995E-2</v>
      </c>
      <c r="O20" s="9">
        <v>6.6500000000000004E-2</v>
      </c>
      <c r="P20" s="9">
        <v>6.1499999999999999E-2</v>
      </c>
      <c r="Q20" s="9">
        <v>5.74E-2</v>
      </c>
      <c r="R20" s="9">
        <v>1.7553000000000001</v>
      </c>
      <c r="S20" s="9">
        <v>1.5126999999999999</v>
      </c>
      <c r="T20" s="9">
        <v>1.6308</v>
      </c>
      <c r="U20" s="9">
        <v>1.5246</v>
      </c>
      <c r="V20" s="9">
        <v>1.4177</v>
      </c>
      <c r="W20" s="9">
        <v>1.319</v>
      </c>
      <c r="X20" s="9">
        <v>1.3511</v>
      </c>
      <c r="Y20" s="9">
        <v>1.3214999999999999</v>
      </c>
    </row>
    <row r="21" spans="1:25" x14ac:dyDescent="0.2">
      <c r="A21" s="10">
        <v>0.2</v>
      </c>
      <c r="B21" s="9">
        <v>0.91890000000000005</v>
      </c>
      <c r="C21" s="9">
        <v>0.87109999999999999</v>
      </c>
      <c r="D21" s="9">
        <v>0.79800000000000004</v>
      </c>
      <c r="E21" s="9">
        <v>0.84470000000000001</v>
      </c>
      <c r="F21" s="9">
        <v>3.1E-2</v>
      </c>
      <c r="G21" s="9">
        <v>3.7999999999999999E-2</v>
      </c>
      <c r="H21" s="9">
        <v>3.8300000000000001E-2</v>
      </c>
      <c r="I21" s="9">
        <v>4.1099999999999998E-2</v>
      </c>
      <c r="J21" s="9">
        <v>1.0387</v>
      </c>
      <c r="K21" s="9">
        <v>1.0762</v>
      </c>
      <c r="L21" s="9">
        <v>0.99150000000000005</v>
      </c>
      <c r="M21" s="9">
        <v>0.98699999999999999</v>
      </c>
      <c r="N21" s="9">
        <v>4.2999999999999997E-2</v>
      </c>
      <c r="O21" s="9">
        <v>4.1700000000000001E-2</v>
      </c>
      <c r="P21" s="9">
        <v>2.8400000000000002E-2</v>
      </c>
      <c r="Q21" s="9">
        <v>5.6099999999999997E-2</v>
      </c>
      <c r="R21" s="9">
        <v>0.95699999999999996</v>
      </c>
      <c r="S21" s="9">
        <v>0.93840000000000001</v>
      </c>
      <c r="T21" s="9">
        <v>0.96519999999999995</v>
      </c>
      <c r="U21" s="9">
        <v>0.92</v>
      </c>
      <c r="V21" s="9">
        <v>0.54900000000000004</v>
      </c>
      <c r="W21" s="9">
        <v>0.52559999999999996</v>
      </c>
      <c r="X21" s="9">
        <v>0.52610000000000001</v>
      </c>
      <c r="Y21" s="9">
        <v>0.49919999999999998</v>
      </c>
    </row>
    <row r="22" spans="1:25" x14ac:dyDescent="0.2">
      <c r="A22" s="10">
        <v>0.02</v>
      </c>
      <c r="B22" s="9">
        <v>0.20699999999999999</v>
      </c>
      <c r="C22" s="9">
        <v>0.20219999999999999</v>
      </c>
      <c r="D22" s="9">
        <v>0.13039999999999999</v>
      </c>
      <c r="E22" s="9">
        <v>0.19120000000000001</v>
      </c>
      <c r="F22" s="9">
        <v>2.7699999999999999E-2</v>
      </c>
      <c r="G22" s="9">
        <v>3.27E-2</v>
      </c>
      <c r="H22" s="9">
        <v>4.07E-2</v>
      </c>
      <c r="I22" s="9">
        <v>5.7700000000000001E-2</v>
      </c>
      <c r="J22" s="9">
        <v>0.31169999999999998</v>
      </c>
      <c r="K22" s="9">
        <v>0.28910000000000002</v>
      </c>
      <c r="L22" s="9">
        <v>0.2792</v>
      </c>
      <c r="M22" s="9">
        <v>0.27139999999999997</v>
      </c>
      <c r="N22" s="9">
        <v>2.6800000000000001E-2</v>
      </c>
      <c r="O22" s="9">
        <v>3.39E-2</v>
      </c>
      <c r="P22" s="9">
        <v>4.1000000000000002E-2</v>
      </c>
      <c r="Q22" s="9">
        <v>3.4700000000000002E-2</v>
      </c>
      <c r="R22" s="9">
        <v>0.2203</v>
      </c>
      <c r="S22" s="9">
        <v>0.24579999999999999</v>
      </c>
      <c r="T22" s="9">
        <v>0.2505</v>
      </c>
      <c r="U22" s="9">
        <v>0.24329999999999999</v>
      </c>
      <c r="V22" s="9">
        <v>0.1072</v>
      </c>
      <c r="W22" s="9">
        <v>0.1143</v>
      </c>
      <c r="X22" s="9">
        <v>0.1171</v>
      </c>
      <c r="Y22" s="9">
        <v>0.10199999999999999</v>
      </c>
    </row>
    <row r="23" spans="1:25" x14ac:dyDescent="0.2">
      <c r="A23" s="10">
        <v>2E-3</v>
      </c>
      <c r="B23" s="9">
        <v>7.46E-2</v>
      </c>
      <c r="C23" s="9">
        <v>7.2999999999999995E-2</v>
      </c>
      <c r="D23" s="9">
        <v>6.1899999999999997E-2</v>
      </c>
      <c r="E23" s="9">
        <v>5.2999999999999999E-2</v>
      </c>
      <c r="F23" s="9">
        <v>4.5600000000000002E-2</v>
      </c>
      <c r="G23" s="9">
        <v>4.3900000000000002E-2</v>
      </c>
      <c r="H23" s="9">
        <v>5.9700000000000003E-2</v>
      </c>
      <c r="I23" s="9">
        <v>5.4100000000000002E-2</v>
      </c>
      <c r="J23" s="9">
        <v>9.01E-2</v>
      </c>
      <c r="K23" s="9">
        <v>6.7599999999999993E-2</v>
      </c>
      <c r="L23" s="9">
        <v>6.8000000000000005E-2</v>
      </c>
      <c r="M23" s="9">
        <v>7.6700000000000004E-2</v>
      </c>
      <c r="N23" s="9">
        <v>3.61E-2</v>
      </c>
      <c r="O23" s="9">
        <v>3.39E-2</v>
      </c>
      <c r="P23" s="9">
        <v>4.3499999999999997E-2</v>
      </c>
      <c r="Q23" s="9">
        <v>3.2099999999999997E-2</v>
      </c>
      <c r="R23" s="9">
        <v>6.1600000000000002E-2</v>
      </c>
      <c r="S23" s="9">
        <v>5.6300000000000003E-2</v>
      </c>
      <c r="T23" s="9">
        <v>6.6299999999999998E-2</v>
      </c>
      <c r="U23" s="9">
        <v>8.6099999999999996E-2</v>
      </c>
      <c r="V23" s="9">
        <v>5.5800000000000002E-2</v>
      </c>
      <c r="W23" s="9">
        <v>4.2299999999999997E-2</v>
      </c>
      <c r="X23" s="9">
        <v>5.6300000000000003E-2</v>
      </c>
      <c r="Y23" s="9">
        <v>6.6500000000000004E-2</v>
      </c>
    </row>
    <row r="24" spans="1:25" x14ac:dyDescent="0.2">
      <c r="A24" s="10">
        <v>2.0000000000000001E-4</v>
      </c>
      <c r="B24" s="9">
        <v>4.1500000000000002E-2</v>
      </c>
      <c r="C24" s="9">
        <v>3.73E-2</v>
      </c>
      <c r="D24" s="9">
        <v>3.8699999999999998E-2</v>
      </c>
      <c r="E24" s="9">
        <v>2.81E-2</v>
      </c>
      <c r="F24" s="9">
        <v>2.1100000000000001E-2</v>
      </c>
      <c r="G24" s="9">
        <v>3.3000000000000002E-2</v>
      </c>
      <c r="H24" s="9">
        <v>4.0599999999999997E-2</v>
      </c>
      <c r="I24" s="9">
        <v>2.9899999999999999E-2</v>
      </c>
      <c r="J24" s="9">
        <v>3.7499999999999999E-2</v>
      </c>
      <c r="K24" s="9">
        <v>4.3200000000000002E-2</v>
      </c>
      <c r="L24" s="9">
        <v>2.1899999999999999E-2</v>
      </c>
      <c r="M24" s="9">
        <v>-4.1000000000000003E-3</v>
      </c>
      <c r="N24" s="9">
        <v>1.9800000000000002E-2</v>
      </c>
      <c r="O24" s="9">
        <v>3.2899999999999999E-2</v>
      </c>
      <c r="P24" s="9">
        <v>3.5099999999999999E-2</v>
      </c>
      <c r="Q24" s="9">
        <v>4.4299999999999999E-2</v>
      </c>
      <c r="R24" s="9">
        <v>2.3099999999999999E-2</v>
      </c>
      <c r="S24" s="9">
        <v>2.8199999999999999E-2</v>
      </c>
      <c r="T24" s="9">
        <v>3.3000000000000002E-2</v>
      </c>
      <c r="U24" s="9">
        <v>4.2500000000000003E-2</v>
      </c>
      <c r="V24" s="9">
        <v>4.6600000000000003E-2</v>
      </c>
      <c r="W24" s="9">
        <v>2.7400000000000001E-2</v>
      </c>
      <c r="X24" s="9">
        <v>3.5400000000000001E-2</v>
      </c>
      <c r="Y24" s="9">
        <v>3.5999999999999997E-2</v>
      </c>
    </row>
  </sheetData>
  <mergeCells count="12">
    <mergeCell ref="V16:Y16"/>
    <mergeCell ref="N16:Q16"/>
    <mergeCell ref="R3:U3"/>
    <mergeCell ref="B16:E16"/>
    <mergeCell ref="F16:I16"/>
    <mergeCell ref="J16:M16"/>
    <mergeCell ref="R16:U16"/>
    <mergeCell ref="V3:Y3"/>
    <mergeCell ref="N3:Q3"/>
    <mergeCell ref="B3:E3"/>
    <mergeCell ref="F3:I3"/>
    <mergeCell ref="J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CDC29-AF25-455F-B7EE-546699FDAA73}">
  <dimension ref="A1:G18"/>
  <sheetViews>
    <sheetView tabSelected="1" workbookViewId="0">
      <selection activeCell="H8" sqref="H8"/>
    </sheetView>
  </sheetViews>
  <sheetFormatPr defaultRowHeight="15" x14ac:dyDescent="0.25"/>
  <cols>
    <col min="1" max="1" width="18.7109375" bestFit="1" customWidth="1"/>
    <col min="2" max="2" width="23.140625" bestFit="1" customWidth="1"/>
    <col min="3" max="4" width="6" bestFit="1" customWidth="1"/>
  </cols>
  <sheetData>
    <row r="1" spans="1:7" x14ac:dyDescent="0.25">
      <c r="A1" s="18" t="s">
        <v>0</v>
      </c>
      <c r="B1" s="19" t="s">
        <v>1</v>
      </c>
      <c r="C1" s="19" t="s">
        <v>2</v>
      </c>
      <c r="D1" s="19" t="s">
        <v>3</v>
      </c>
      <c r="E1" s="5"/>
      <c r="F1" s="5"/>
      <c r="G1" s="5"/>
    </row>
    <row r="2" spans="1:7" x14ac:dyDescent="0.25">
      <c r="A2" s="16">
        <v>85450300000</v>
      </c>
      <c r="B2" s="16">
        <v>1050000</v>
      </c>
      <c r="C2" s="16">
        <v>16982</v>
      </c>
      <c r="D2" s="16">
        <v>43655</v>
      </c>
      <c r="E2" s="5"/>
      <c r="F2" s="5"/>
      <c r="G2" s="5"/>
    </row>
    <row r="3" spans="1:7" x14ac:dyDescent="0.25">
      <c r="A3" s="16">
        <v>42725150000</v>
      </c>
      <c r="B3" s="16">
        <v>1050000</v>
      </c>
      <c r="C3" s="16">
        <v>16200</v>
      </c>
      <c r="D3" s="16">
        <v>41172</v>
      </c>
      <c r="E3" s="5"/>
      <c r="F3" s="5"/>
      <c r="G3" s="5"/>
    </row>
    <row r="4" spans="1:7" x14ac:dyDescent="0.25">
      <c r="A4" s="16">
        <v>21362580000</v>
      </c>
      <c r="B4" s="16">
        <v>1050000</v>
      </c>
      <c r="C4" s="16">
        <v>20000</v>
      </c>
      <c r="D4" s="16">
        <v>37783</v>
      </c>
      <c r="E4" s="5"/>
      <c r="F4" s="5"/>
      <c r="G4" s="5"/>
    </row>
    <row r="5" spans="1:7" x14ac:dyDescent="0.25">
      <c r="A5" s="16">
        <v>10681290000</v>
      </c>
      <c r="B5" s="16">
        <v>1050000</v>
      </c>
      <c r="C5" s="16">
        <v>14957</v>
      </c>
      <c r="D5" s="16">
        <v>26838</v>
      </c>
      <c r="E5" s="5"/>
      <c r="F5" s="5"/>
      <c r="G5" s="5"/>
    </row>
    <row r="6" spans="1:7" x14ac:dyDescent="0.25">
      <c r="A6" s="16">
        <v>5340644000</v>
      </c>
      <c r="B6" s="16">
        <v>1050000</v>
      </c>
      <c r="C6" s="16">
        <v>11154</v>
      </c>
      <c r="D6" s="16">
        <v>23426</v>
      </c>
      <c r="E6" s="5"/>
      <c r="F6" s="5"/>
      <c r="G6" s="5"/>
    </row>
    <row r="7" spans="1:7" x14ac:dyDescent="0.25">
      <c r="A7" s="16">
        <v>2670322000</v>
      </c>
      <c r="B7" s="16">
        <v>1050000</v>
      </c>
      <c r="C7" s="16">
        <v>18104</v>
      </c>
      <c r="D7" s="16">
        <v>20501</v>
      </c>
      <c r="E7" s="5"/>
      <c r="F7" s="5"/>
      <c r="G7" s="5"/>
    </row>
    <row r="8" spans="1:7" x14ac:dyDescent="0.25">
      <c r="A8" s="16">
        <v>1335161000</v>
      </c>
      <c r="B8" s="16">
        <v>797000</v>
      </c>
      <c r="C8" s="16">
        <v>89602</v>
      </c>
      <c r="D8" s="16">
        <v>26463</v>
      </c>
      <c r="E8" s="5"/>
      <c r="F8" s="5"/>
      <c r="G8" s="5"/>
    </row>
    <row r="9" spans="1:7" x14ac:dyDescent="0.25">
      <c r="A9" s="16">
        <v>667580500</v>
      </c>
      <c r="B9" s="16">
        <v>489000</v>
      </c>
      <c r="C9" s="16">
        <v>98176</v>
      </c>
      <c r="D9" s="16">
        <v>19333</v>
      </c>
      <c r="E9" s="5"/>
      <c r="F9" s="5"/>
      <c r="G9" s="5"/>
    </row>
    <row r="10" spans="1:7" x14ac:dyDescent="0.25">
      <c r="A10" s="16">
        <v>333790200</v>
      </c>
      <c r="B10" s="16">
        <v>234000</v>
      </c>
      <c r="C10" s="16">
        <v>30176</v>
      </c>
      <c r="D10" s="16">
        <v>22772</v>
      </c>
      <c r="E10" s="5"/>
      <c r="F10" s="5"/>
      <c r="G10" s="5"/>
    </row>
    <row r="11" spans="1:7" x14ac:dyDescent="0.25">
      <c r="A11" s="16">
        <v>166895100</v>
      </c>
      <c r="B11" s="16">
        <v>122000</v>
      </c>
      <c r="C11" s="16">
        <v>21152</v>
      </c>
      <c r="D11" s="16">
        <v>20328</v>
      </c>
      <c r="E11" s="5"/>
      <c r="F11" s="5"/>
      <c r="G11" s="5"/>
    </row>
    <row r="12" spans="1:7" x14ac:dyDescent="0.25">
      <c r="A12" s="16">
        <v>83447560</v>
      </c>
      <c r="B12" s="16">
        <v>42546</v>
      </c>
      <c r="C12" s="16">
        <v>9636</v>
      </c>
      <c r="D12" s="16">
        <v>21928</v>
      </c>
      <c r="E12" s="5"/>
      <c r="F12" s="5"/>
      <c r="G12" s="5"/>
    </row>
    <row r="13" spans="1:7" x14ac:dyDescent="0.25">
      <c r="A13" s="16">
        <v>41723780</v>
      </c>
      <c r="B13" s="16">
        <v>20072</v>
      </c>
      <c r="C13" s="16">
        <v>4967</v>
      </c>
      <c r="D13" s="16">
        <v>24831</v>
      </c>
      <c r="E13" s="5"/>
      <c r="F13" s="5"/>
      <c r="G13" s="5"/>
    </row>
    <row r="14" spans="1:7" x14ac:dyDescent="0.25">
      <c r="A14" s="16">
        <v>20861890</v>
      </c>
      <c r="B14" s="16">
        <v>8990</v>
      </c>
      <c r="C14" s="16">
        <v>1993</v>
      </c>
      <c r="D14" s="16">
        <v>18827</v>
      </c>
      <c r="E14" s="5"/>
      <c r="F14" s="5"/>
      <c r="G14" s="5"/>
    </row>
    <row r="15" spans="1:7" x14ac:dyDescent="0.25">
      <c r="A15" s="16">
        <v>10430950</v>
      </c>
      <c r="B15" s="16">
        <v>4627</v>
      </c>
      <c r="C15" s="16">
        <v>1720</v>
      </c>
      <c r="D15" s="16">
        <v>20509</v>
      </c>
      <c r="E15" s="5"/>
      <c r="F15" s="5"/>
      <c r="G15" s="5"/>
    </row>
    <row r="16" spans="1:7" x14ac:dyDescent="0.25">
      <c r="A16" s="16">
        <v>0</v>
      </c>
      <c r="B16" s="16">
        <v>27</v>
      </c>
      <c r="C16" s="16">
        <v>86.7</v>
      </c>
      <c r="D16" s="16">
        <v>24610</v>
      </c>
      <c r="E16" s="5"/>
      <c r="F16" s="5"/>
      <c r="G16" s="5"/>
    </row>
    <row r="17" spans="1:7" x14ac:dyDescent="0.25">
      <c r="A17" s="5"/>
      <c r="B17" s="5"/>
      <c r="C17" s="5"/>
      <c r="D17" s="5"/>
      <c r="E17" s="5"/>
      <c r="F17" s="5"/>
      <c r="G17" s="5"/>
    </row>
    <row r="18" spans="1:7" x14ac:dyDescent="0.25">
      <c r="A18" s="5"/>
      <c r="B18" s="5"/>
      <c r="C18" s="5"/>
      <c r="D18" s="5"/>
      <c r="E18" s="5"/>
      <c r="F18" s="5"/>
      <c r="G18" s="5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51640-728F-4EE2-A2C2-03846673EEDC}">
  <dimension ref="A1:I26"/>
  <sheetViews>
    <sheetView workbookViewId="0">
      <selection activeCell="C13" sqref="C13"/>
    </sheetView>
  </sheetViews>
  <sheetFormatPr defaultRowHeight="15" x14ac:dyDescent="0.25"/>
  <cols>
    <col min="1" max="1" width="20" bestFit="1" customWidth="1"/>
    <col min="2" max="3" width="27.42578125" bestFit="1" customWidth="1"/>
    <col min="6" max="6" width="23.28515625" bestFit="1" customWidth="1"/>
    <col min="7" max="7" width="28.7109375" bestFit="1" customWidth="1"/>
    <col min="8" max="8" width="27.42578125" bestFit="1" customWidth="1"/>
    <col min="9" max="9" width="19.5703125" bestFit="1" customWidth="1"/>
  </cols>
  <sheetData>
    <row r="1" spans="1:9" x14ac:dyDescent="0.25">
      <c r="A1" s="6"/>
      <c r="B1" s="8" t="s">
        <v>11</v>
      </c>
      <c r="C1" s="8" t="s">
        <v>12</v>
      </c>
    </row>
    <row r="2" spans="1:9" x14ac:dyDescent="0.25">
      <c r="A2" s="20" t="s">
        <v>5</v>
      </c>
      <c r="B2" s="21" t="s">
        <v>4</v>
      </c>
      <c r="C2" s="21" t="s">
        <v>4</v>
      </c>
    </row>
    <row r="3" spans="1:9" x14ac:dyDescent="0.25">
      <c r="A3" s="6" t="s">
        <v>6</v>
      </c>
      <c r="B3" s="7">
        <v>94.2</v>
      </c>
      <c r="C3" s="7">
        <v>94.2</v>
      </c>
    </row>
    <row r="4" spans="1:9" x14ac:dyDescent="0.25">
      <c r="A4" s="6" t="s">
        <v>13</v>
      </c>
      <c r="B4" s="7">
        <v>94.2</v>
      </c>
      <c r="C4" s="7">
        <v>94.8</v>
      </c>
    </row>
    <row r="5" spans="1:9" x14ac:dyDescent="0.25">
      <c r="A5" s="6" t="s">
        <v>8</v>
      </c>
      <c r="B5" s="7">
        <v>93.9</v>
      </c>
      <c r="C5" s="7">
        <v>92.1</v>
      </c>
    </row>
    <row r="6" spans="1:9" x14ac:dyDescent="0.25">
      <c r="A6" s="6" t="s">
        <v>9</v>
      </c>
      <c r="B6" s="7">
        <v>96.5</v>
      </c>
      <c r="C6" s="7">
        <v>90.8</v>
      </c>
    </row>
    <row r="7" spans="1:9" x14ac:dyDescent="0.25">
      <c r="A7" s="6" t="s">
        <v>10</v>
      </c>
      <c r="B7" s="7">
        <v>90.2</v>
      </c>
      <c r="C7" s="7">
        <v>92</v>
      </c>
    </row>
    <row r="14" spans="1:9" x14ac:dyDescent="0.25">
      <c r="E14" s="1"/>
      <c r="F14" s="2"/>
      <c r="G14" s="2"/>
      <c r="H14" s="2"/>
      <c r="I14" s="2"/>
    </row>
    <row r="15" spans="1:9" x14ac:dyDescent="0.25">
      <c r="D15" s="4"/>
      <c r="E15" s="3"/>
      <c r="F15" s="3"/>
      <c r="G15" s="3"/>
      <c r="H15" s="3"/>
      <c r="I15" s="3"/>
    </row>
    <row r="16" spans="1:9" x14ac:dyDescent="0.25">
      <c r="D16" s="4"/>
      <c r="E16" s="3"/>
      <c r="F16" s="3"/>
      <c r="G16" s="3"/>
      <c r="H16" s="3"/>
      <c r="I16" s="3"/>
    </row>
    <row r="17" spans="4:9" x14ac:dyDescent="0.25">
      <c r="D17" s="4"/>
      <c r="E17" s="3"/>
      <c r="F17" s="3"/>
      <c r="G17" s="3"/>
      <c r="H17" s="3"/>
      <c r="I17" s="3"/>
    </row>
    <row r="18" spans="4:9" x14ac:dyDescent="0.25">
      <c r="D18" s="4"/>
      <c r="E18" s="3"/>
      <c r="F18" s="3"/>
      <c r="G18" s="3"/>
      <c r="H18" s="3"/>
      <c r="I18" s="3"/>
    </row>
    <row r="19" spans="4:9" x14ac:dyDescent="0.25">
      <c r="D19" s="4"/>
      <c r="E19" s="3"/>
      <c r="F19" s="3"/>
      <c r="G19" s="3"/>
      <c r="H19" s="3"/>
      <c r="I19" s="3"/>
    </row>
    <row r="20" spans="4:9" x14ac:dyDescent="0.25">
      <c r="D20" s="4"/>
      <c r="E20" s="3"/>
      <c r="F20" s="3"/>
      <c r="G20" s="3"/>
      <c r="H20" s="3"/>
      <c r="I20" s="3"/>
    </row>
    <row r="21" spans="4:9" x14ac:dyDescent="0.25">
      <c r="E21" s="2"/>
      <c r="F21" s="3"/>
      <c r="G21" s="3"/>
      <c r="H21" s="3"/>
      <c r="I21" s="3"/>
    </row>
    <row r="22" spans="4:9" x14ac:dyDescent="0.25">
      <c r="D22" s="4"/>
      <c r="E22" s="3"/>
      <c r="F22" s="3"/>
      <c r="G22" s="3"/>
      <c r="H22" s="3"/>
      <c r="I22" s="3"/>
    </row>
    <row r="23" spans="4:9" x14ac:dyDescent="0.25">
      <c r="D23" s="4"/>
      <c r="E23" s="3"/>
      <c r="F23" s="3"/>
      <c r="G23" s="3"/>
      <c r="H23" s="3"/>
      <c r="I23" s="3"/>
    </row>
    <row r="24" spans="4:9" x14ac:dyDescent="0.25">
      <c r="D24" s="4"/>
      <c r="E24" s="3"/>
      <c r="F24" s="3"/>
      <c r="G24" s="3"/>
      <c r="H24" s="3"/>
      <c r="I24" s="3"/>
    </row>
    <row r="25" spans="4:9" x14ac:dyDescent="0.25">
      <c r="D25" s="4"/>
      <c r="E25" s="3"/>
      <c r="F25" s="3"/>
      <c r="G25" s="3"/>
      <c r="H25" s="3"/>
      <c r="I25" s="3"/>
    </row>
    <row r="26" spans="4:9" x14ac:dyDescent="0.25">
      <c r="D26" s="4"/>
      <c r="E26" s="3"/>
      <c r="F26" s="3"/>
      <c r="G26" s="3"/>
      <c r="H26" s="3"/>
      <c r="I26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5142E-7C0F-4D83-BEDD-A7B0451C8EF3}">
  <dimension ref="A1:I25"/>
  <sheetViews>
    <sheetView workbookViewId="0">
      <selection activeCell="F2" sqref="F2"/>
    </sheetView>
  </sheetViews>
  <sheetFormatPr defaultRowHeight="15" x14ac:dyDescent="0.25"/>
  <cols>
    <col min="1" max="1" width="18" customWidth="1"/>
    <col min="2" max="3" width="17.85546875" customWidth="1"/>
    <col min="4" max="4" width="10.140625" customWidth="1"/>
    <col min="5" max="5" width="14.28515625" customWidth="1"/>
    <col min="6" max="6" width="23.28515625" bestFit="1" customWidth="1"/>
    <col min="7" max="7" width="28.7109375" bestFit="1" customWidth="1"/>
    <col min="8" max="8" width="27.42578125" bestFit="1" customWidth="1"/>
    <col min="9" max="9" width="19.5703125" bestFit="1" customWidth="1"/>
  </cols>
  <sheetData>
    <row r="1" spans="1:9" x14ac:dyDescent="0.25">
      <c r="A1" s="6" t="s">
        <v>15</v>
      </c>
      <c r="B1" s="8"/>
      <c r="C1" s="8"/>
      <c r="D1" s="6"/>
      <c r="E1" s="6"/>
      <c r="F1" s="6"/>
      <c r="G1" s="5"/>
    </row>
    <row r="2" spans="1:9" x14ac:dyDescent="0.25">
      <c r="A2" s="18" t="s">
        <v>16</v>
      </c>
      <c r="B2" s="29" t="s">
        <v>21</v>
      </c>
      <c r="C2" s="29"/>
      <c r="D2" s="6"/>
      <c r="E2" s="6"/>
      <c r="F2" s="6"/>
      <c r="G2" s="5"/>
    </row>
    <row r="3" spans="1:9" x14ac:dyDescent="0.25">
      <c r="A3" s="10">
        <v>100</v>
      </c>
      <c r="B3" s="10">
        <v>3.6242000000000001</v>
      </c>
      <c r="C3" s="10">
        <v>3.5758999999999999</v>
      </c>
      <c r="D3" s="6"/>
      <c r="E3" s="6"/>
      <c r="F3" s="6"/>
      <c r="G3" s="5"/>
    </row>
    <row r="4" spans="1:9" x14ac:dyDescent="0.25">
      <c r="A4" s="10">
        <v>50</v>
      </c>
      <c r="B4" s="10">
        <v>3.1240000000000001</v>
      </c>
      <c r="C4" s="10">
        <v>3.0339</v>
      </c>
      <c r="D4" s="6"/>
      <c r="E4" s="6"/>
      <c r="F4" s="6"/>
      <c r="G4" s="5"/>
    </row>
    <row r="5" spans="1:9" x14ac:dyDescent="0.25">
      <c r="A5" s="10">
        <v>25</v>
      </c>
      <c r="B5" s="10">
        <v>2.2368000000000001</v>
      </c>
      <c r="C5" s="10">
        <v>2.2088000000000001</v>
      </c>
      <c r="D5" s="6"/>
      <c r="E5" s="6"/>
      <c r="F5" s="6"/>
      <c r="G5" s="5"/>
    </row>
    <row r="6" spans="1:9" x14ac:dyDescent="0.25">
      <c r="A6" s="10">
        <v>12.5</v>
      </c>
      <c r="B6" s="10">
        <v>1.5415000000000001</v>
      </c>
      <c r="C6" s="10">
        <v>1.4605999999999999</v>
      </c>
      <c r="D6" s="6"/>
      <c r="E6" s="6"/>
      <c r="F6" s="6"/>
      <c r="G6" s="5"/>
    </row>
    <row r="7" spans="1:9" x14ac:dyDescent="0.25">
      <c r="A7" s="10">
        <v>6.25</v>
      </c>
      <c r="B7" s="10">
        <v>0.89939999999999998</v>
      </c>
      <c r="C7" s="10">
        <v>0.8518</v>
      </c>
      <c r="D7" s="6"/>
      <c r="E7" s="6"/>
      <c r="F7" s="6"/>
      <c r="G7" s="5"/>
    </row>
    <row r="8" spans="1:9" x14ac:dyDescent="0.25">
      <c r="A8" s="10">
        <v>3.125</v>
      </c>
      <c r="B8" s="10">
        <v>0.51949999999999996</v>
      </c>
      <c r="C8" s="10">
        <v>0.50349999999999995</v>
      </c>
      <c r="D8" s="6"/>
      <c r="E8" s="6"/>
      <c r="F8" s="6"/>
      <c r="G8" s="5"/>
    </row>
    <row r="9" spans="1:9" x14ac:dyDescent="0.25">
      <c r="A9" s="10">
        <v>1.5625</v>
      </c>
      <c r="B9" s="10">
        <v>0.3029</v>
      </c>
      <c r="C9" s="10">
        <v>0.27789999999999998</v>
      </c>
      <c r="D9" s="6"/>
      <c r="E9" s="6"/>
      <c r="F9" s="6"/>
      <c r="G9" s="5"/>
    </row>
    <row r="10" spans="1:9" x14ac:dyDescent="0.25">
      <c r="A10" s="10">
        <v>0.78125</v>
      </c>
      <c r="B10" s="10">
        <v>0.16089999999999999</v>
      </c>
      <c r="C10" s="10">
        <v>0.1482</v>
      </c>
      <c r="D10" s="6"/>
      <c r="E10" s="6"/>
      <c r="F10" s="6"/>
      <c r="G10" s="5"/>
    </row>
    <row r="11" spans="1:9" x14ac:dyDescent="0.25">
      <c r="A11" s="6"/>
      <c r="B11" s="6"/>
      <c r="C11" s="6"/>
      <c r="D11" s="6"/>
      <c r="E11" s="6"/>
      <c r="F11" s="6"/>
      <c r="G11" s="5"/>
    </row>
    <row r="12" spans="1:9" x14ac:dyDescent="0.25">
      <c r="A12" s="6"/>
      <c r="B12" s="6"/>
      <c r="C12" s="6"/>
      <c r="D12" s="6"/>
      <c r="E12" s="6"/>
      <c r="F12" s="6"/>
      <c r="G12" s="5"/>
    </row>
    <row r="13" spans="1:9" x14ac:dyDescent="0.25">
      <c r="A13" s="6" t="s">
        <v>17</v>
      </c>
      <c r="B13" s="6"/>
      <c r="C13" s="6"/>
      <c r="D13" s="6"/>
      <c r="E13" s="7"/>
      <c r="F13" s="14"/>
      <c r="G13" s="11"/>
      <c r="H13" s="2"/>
      <c r="I13" s="2"/>
    </row>
    <row r="14" spans="1:9" ht="15" customHeight="1" x14ac:dyDescent="0.25">
      <c r="A14" s="6"/>
      <c r="B14" s="31" t="s">
        <v>21</v>
      </c>
      <c r="C14" s="31"/>
      <c r="D14" s="31"/>
      <c r="E14" s="31"/>
      <c r="F14" s="14"/>
      <c r="G14" s="11"/>
      <c r="H14" s="2"/>
      <c r="I14" s="2"/>
    </row>
    <row r="15" spans="1:9" x14ac:dyDescent="0.25">
      <c r="A15" s="20" t="s">
        <v>18</v>
      </c>
      <c r="B15" s="30" t="s">
        <v>22</v>
      </c>
      <c r="C15" s="30"/>
      <c r="D15" s="30" t="s">
        <v>23</v>
      </c>
      <c r="E15" s="30"/>
      <c r="F15" s="7"/>
      <c r="G15" s="12"/>
      <c r="H15" s="3"/>
      <c r="I15" s="3"/>
    </row>
    <row r="16" spans="1:9" x14ac:dyDescent="0.25">
      <c r="A16" s="8" t="s">
        <v>7</v>
      </c>
      <c r="B16" s="16">
        <v>1.3599999999999999E-2</v>
      </c>
      <c r="C16" s="16">
        <v>1.15E-2</v>
      </c>
      <c r="D16" s="7" t="s">
        <v>14</v>
      </c>
      <c r="E16" s="7" t="s">
        <v>14</v>
      </c>
      <c r="F16" s="7"/>
      <c r="G16" s="12"/>
      <c r="H16" s="3"/>
      <c r="I16" s="3"/>
    </row>
    <row r="17" spans="1:9" x14ac:dyDescent="0.25">
      <c r="A17" s="8" t="s">
        <v>8</v>
      </c>
      <c r="B17" s="16">
        <v>1.11E-2</v>
      </c>
      <c r="C17" s="16">
        <v>1.7100000000000001E-2</v>
      </c>
      <c r="D17" s="7" t="s">
        <v>14</v>
      </c>
      <c r="E17" s="7" t="s">
        <v>14</v>
      </c>
      <c r="F17" s="7"/>
      <c r="G17" s="12"/>
      <c r="H17" s="3"/>
      <c r="I17" s="3"/>
    </row>
    <row r="18" spans="1:9" x14ac:dyDescent="0.25">
      <c r="A18" s="8" t="s">
        <v>19</v>
      </c>
      <c r="B18" s="16">
        <v>1.11E-2</v>
      </c>
      <c r="C18" s="16">
        <v>1.8100000000000002E-2</v>
      </c>
      <c r="D18" s="13" t="s">
        <v>14</v>
      </c>
      <c r="E18" s="13" t="s">
        <v>14</v>
      </c>
      <c r="F18" s="7"/>
      <c r="G18" s="12"/>
      <c r="H18" s="3"/>
      <c r="I18" s="3"/>
    </row>
    <row r="19" spans="1:9" x14ac:dyDescent="0.25">
      <c r="A19" s="8" t="s">
        <v>20</v>
      </c>
      <c r="B19" s="16">
        <v>3.6600000000000001E-2</v>
      </c>
      <c r="C19" s="16">
        <v>2.5899999999999999E-2</v>
      </c>
      <c r="D19" s="16">
        <v>0.64229999999999998</v>
      </c>
      <c r="E19" s="16">
        <v>0.61619999999999997</v>
      </c>
      <c r="F19" s="7"/>
      <c r="G19" s="12"/>
      <c r="H19" s="3"/>
      <c r="I19" s="3"/>
    </row>
    <row r="20" spans="1:9" x14ac:dyDescent="0.25">
      <c r="A20" s="8" t="s">
        <v>10</v>
      </c>
      <c r="B20" s="16">
        <v>4.0300000000000002E-2</v>
      </c>
      <c r="C20" s="16">
        <v>3.5799999999999998E-2</v>
      </c>
      <c r="D20" s="13" t="s">
        <v>14</v>
      </c>
      <c r="E20" s="7" t="s">
        <v>14</v>
      </c>
      <c r="F20" s="7"/>
      <c r="G20" s="12"/>
      <c r="H20" s="3"/>
      <c r="I20" s="3"/>
    </row>
    <row r="21" spans="1:9" x14ac:dyDescent="0.25">
      <c r="A21" s="6"/>
      <c r="B21" s="6"/>
      <c r="C21" s="6"/>
      <c r="D21" s="15"/>
      <c r="E21" s="7"/>
      <c r="F21" s="7"/>
      <c r="G21" s="12"/>
      <c r="H21" s="3"/>
      <c r="I21" s="3"/>
    </row>
    <row r="22" spans="1:9" x14ac:dyDescent="0.25">
      <c r="A22" s="6"/>
      <c r="B22" s="6"/>
      <c r="C22" s="6"/>
      <c r="D22" s="15"/>
      <c r="E22" s="7"/>
      <c r="F22" s="7"/>
      <c r="G22" s="12"/>
      <c r="H22" s="3"/>
      <c r="I22" s="3"/>
    </row>
    <row r="23" spans="1:9" x14ac:dyDescent="0.25">
      <c r="A23" s="6"/>
      <c r="B23" s="6"/>
      <c r="C23" s="6"/>
      <c r="D23" s="6"/>
      <c r="E23" s="6"/>
      <c r="F23" s="6"/>
      <c r="G23" s="5"/>
    </row>
    <row r="24" spans="1:9" x14ac:dyDescent="0.25">
      <c r="A24" s="6"/>
      <c r="B24" s="6"/>
      <c r="C24" s="6"/>
      <c r="D24" s="6"/>
      <c r="E24" s="6"/>
      <c r="F24" s="6"/>
      <c r="G24" s="5"/>
    </row>
    <row r="25" spans="1:9" x14ac:dyDescent="0.25">
      <c r="A25" s="5"/>
      <c r="B25" s="5"/>
      <c r="C25" s="5"/>
      <c r="D25" s="5"/>
      <c r="E25" s="5"/>
      <c r="F25" s="5"/>
      <c r="G25" s="5"/>
    </row>
  </sheetData>
  <mergeCells count="4">
    <mergeCell ref="B15:C15"/>
    <mergeCell ref="D15:E15"/>
    <mergeCell ref="B14:E14"/>
    <mergeCell ref="B2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218B5-002D-4426-BE85-87A1F92C9DD0}">
  <dimension ref="A1:I17"/>
  <sheetViews>
    <sheetView workbookViewId="0">
      <selection activeCell="H5" sqref="H5"/>
    </sheetView>
  </sheetViews>
  <sheetFormatPr defaultRowHeight="15" x14ac:dyDescent="0.25"/>
  <cols>
    <col min="1" max="1" width="7.28515625" bestFit="1" customWidth="1"/>
    <col min="2" max="2" width="16.7109375" bestFit="1" customWidth="1"/>
    <col min="3" max="3" width="15.140625" bestFit="1" customWidth="1"/>
    <col min="5" max="5" width="13.28515625" bestFit="1" customWidth="1"/>
  </cols>
  <sheetData>
    <row r="1" spans="1:9" x14ac:dyDescent="0.25">
      <c r="A1" s="6" t="s">
        <v>27</v>
      </c>
      <c r="B1" s="6"/>
      <c r="C1" s="6"/>
      <c r="D1" s="6"/>
      <c r="E1" s="6"/>
      <c r="F1" s="6"/>
      <c r="G1" s="6"/>
      <c r="H1" s="6"/>
      <c r="I1" s="6"/>
    </row>
    <row r="2" spans="1:9" x14ac:dyDescent="0.25">
      <c r="A2" s="22" t="s">
        <v>24</v>
      </c>
      <c r="B2" s="22" t="s">
        <v>25</v>
      </c>
      <c r="C2" s="22" t="s">
        <v>26</v>
      </c>
      <c r="D2" s="6"/>
      <c r="E2" s="6"/>
      <c r="F2" s="6"/>
      <c r="G2" s="6"/>
      <c r="H2" s="6"/>
      <c r="I2" s="6"/>
    </row>
    <row r="3" spans="1:9" x14ac:dyDescent="0.25">
      <c r="A3" s="10">
        <v>0.5</v>
      </c>
      <c r="B3" s="9">
        <v>15.5</v>
      </c>
      <c r="C3" s="9">
        <v>1.2E-2</v>
      </c>
      <c r="D3" s="6"/>
      <c r="E3" s="6"/>
      <c r="F3" s="6"/>
      <c r="G3" s="6"/>
      <c r="H3" s="6"/>
      <c r="I3" s="6"/>
    </row>
    <row r="4" spans="1:9" x14ac:dyDescent="0.25">
      <c r="A4" s="10">
        <v>1</v>
      </c>
      <c r="B4" s="9">
        <v>15.8</v>
      </c>
      <c r="C4" s="9">
        <v>0.17</v>
      </c>
      <c r="D4" s="6"/>
      <c r="E4" s="6"/>
      <c r="F4" s="6"/>
      <c r="G4" s="6"/>
      <c r="H4" s="6"/>
      <c r="I4" s="6"/>
    </row>
    <row r="5" spans="1:9" x14ac:dyDescent="0.25">
      <c r="A5" s="10">
        <v>1.75</v>
      </c>
      <c r="B5" s="9">
        <v>17.100000000000001</v>
      </c>
      <c r="C5" s="9">
        <v>0.36</v>
      </c>
      <c r="D5" s="6"/>
      <c r="E5" s="6"/>
      <c r="F5" s="6"/>
      <c r="G5" s="6"/>
      <c r="H5" s="6"/>
      <c r="I5" s="6"/>
    </row>
    <row r="6" spans="1:9" x14ac:dyDescent="0.25">
      <c r="A6" s="10">
        <v>4</v>
      </c>
      <c r="B6" s="9">
        <v>18.399999999999999</v>
      </c>
      <c r="C6" s="9">
        <v>1.76</v>
      </c>
      <c r="D6" s="6"/>
      <c r="E6" s="6"/>
      <c r="F6" s="6"/>
      <c r="G6" s="6"/>
      <c r="H6" s="6"/>
      <c r="I6" s="6"/>
    </row>
    <row r="7" spans="1:9" x14ac:dyDescent="0.25">
      <c r="A7" s="6"/>
      <c r="B7" s="6"/>
      <c r="C7" s="6"/>
      <c r="D7" s="6"/>
      <c r="E7" s="6"/>
      <c r="F7" s="6"/>
      <c r="G7" s="6"/>
      <c r="H7" s="6"/>
      <c r="I7" s="6"/>
    </row>
    <row r="8" spans="1:9" x14ac:dyDescent="0.25">
      <c r="A8" s="6" t="s">
        <v>28</v>
      </c>
      <c r="B8" s="6"/>
      <c r="C8" s="6"/>
      <c r="D8" s="6"/>
      <c r="E8" s="6"/>
      <c r="F8" s="6"/>
      <c r="G8" s="6"/>
      <c r="H8" s="6"/>
      <c r="I8" s="6"/>
    </row>
    <row r="9" spans="1:9" x14ac:dyDescent="0.25">
      <c r="A9" s="22" t="s">
        <v>24</v>
      </c>
      <c r="B9" s="20" t="s">
        <v>31</v>
      </c>
      <c r="C9" s="20" t="s">
        <v>32</v>
      </c>
      <c r="D9" s="20" t="s">
        <v>30</v>
      </c>
      <c r="E9" s="20" t="s">
        <v>29</v>
      </c>
      <c r="F9" s="6"/>
      <c r="G9" s="6"/>
      <c r="H9" s="6"/>
      <c r="I9" s="6"/>
    </row>
    <row r="10" spans="1:9" x14ac:dyDescent="0.25">
      <c r="A10" s="16">
        <v>0.5</v>
      </c>
      <c r="B10" s="7">
        <v>546</v>
      </c>
      <c r="C10" s="7">
        <v>1</v>
      </c>
      <c r="D10" s="7">
        <f>B10+C10</f>
        <v>547</v>
      </c>
      <c r="E10" s="17">
        <f>B10/D10*100</f>
        <v>99.81718464351006</v>
      </c>
      <c r="F10" s="6"/>
      <c r="G10" s="6"/>
      <c r="H10" s="6"/>
      <c r="I10" s="6"/>
    </row>
    <row r="11" spans="1:9" x14ac:dyDescent="0.25">
      <c r="A11" s="16">
        <v>1</v>
      </c>
      <c r="B11" s="7">
        <v>416</v>
      </c>
      <c r="C11" s="7">
        <v>7</v>
      </c>
      <c r="D11" s="7">
        <f>B11+C11</f>
        <v>423</v>
      </c>
      <c r="E11" s="17">
        <f>B11/D11*100</f>
        <v>98.3451536643026</v>
      </c>
      <c r="F11" s="6"/>
      <c r="G11" s="6"/>
      <c r="H11" s="6"/>
      <c r="I11" s="6"/>
    </row>
    <row r="12" spans="1:9" x14ac:dyDescent="0.25">
      <c r="A12" s="16">
        <v>1.75</v>
      </c>
      <c r="B12" s="7">
        <v>409</v>
      </c>
      <c r="C12" s="7">
        <v>11</v>
      </c>
      <c r="D12" s="7">
        <f>B12+C12</f>
        <v>420</v>
      </c>
      <c r="E12" s="17">
        <f>B12/D12*100</f>
        <v>97.38095238095238</v>
      </c>
      <c r="F12" s="6"/>
      <c r="G12" s="6"/>
      <c r="H12" s="6"/>
      <c r="I12" s="6"/>
    </row>
    <row r="13" spans="1:9" x14ac:dyDescent="0.25">
      <c r="A13" s="16">
        <v>4</v>
      </c>
      <c r="B13" s="7">
        <v>731</v>
      </c>
      <c r="C13" s="7">
        <v>85</v>
      </c>
      <c r="D13" s="7">
        <f>B13+C13</f>
        <v>816</v>
      </c>
      <c r="E13" s="17">
        <f>B13/D13*100</f>
        <v>89.583333333333343</v>
      </c>
      <c r="F13" s="6"/>
      <c r="G13" s="6"/>
      <c r="H13" s="6"/>
      <c r="I13" s="6"/>
    </row>
    <row r="14" spans="1:9" x14ac:dyDescent="0.25">
      <c r="A14" s="6"/>
      <c r="B14" s="6"/>
      <c r="C14" s="6"/>
      <c r="D14" s="6"/>
      <c r="E14" s="6"/>
      <c r="F14" s="6"/>
      <c r="G14" s="6"/>
      <c r="H14" s="6"/>
      <c r="I14" s="6"/>
    </row>
    <row r="15" spans="1:9" x14ac:dyDescent="0.25">
      <c r="A15" s="6"/>
      <c r="B15" s="6"/>
      <c r="C15" s="6"/>
      <c r="D15" s="6"/>
      <c r="E15" s="6"/>
      <c r="F15" s="6"/>
      <c r="G15" s="6"/>
      <c r="H15" s="6"/>
      <c r="I15" s="6"/>
    </row>
    <row r="16" spans="1:9" x14ac:dyDescent="0.25">
      <c r="A16" s="6"/>
      <c r="B16" s="6"/>
      <c r="C16" s="6"/>
      <c r="D16" s="6"/>
      <c r="E16" s="6"/>
      <c r="F16" s="6"/>
      <c r="G16" s="6"/>
      <c r="H16" s="6"/>
      <c r="I16" s="6"/>
    </row>
    <row r="17" spans="1:9" x14ac:dyDescent="0.25">
      <c r="A17" s="6"/>
      <c r="B17" s="6"/>
      <c r="C17" s="6"/>
      <c r="D17" s="6"/>
      <c r="E17" s="6"/>
      <c r="F17" s="6"/>
      <c r="G17" s="6"/>
      <c r="H17" s="6"/>
      <c r="I17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76FF1-A63C-4D30-AE08-FBB22ADB6B2B}">
  <dimension ref="A1:BE11"/>
  <sheetViews>
    <sheetView workbookViewId="0">
      <selection activeCell="AY22" sqref="AY22"/>
    </sheetView>
  </sheetViews>
  <sheetFormatPr defaultRowHeight="15" x14ac:dyDescent="0.25"/>
  <cols>
    <col min="1" max="1" width="12.28515625" bestFit="1" customWidth="1"/>
    <col min="16" max="17" width="7" bestFit="1" customWidth="1"/>
    <col min="54" max="54" width="12.28515625" customWidth="1"/>
    <col min="55" max="55" width="11.5703125" customWidth="1"/>
    <col min="56" max="57" width="10.85546875" customWidth="1"/>
  </cols>
  <sheetData>
    <row r="1" spans="1:57" x14ac:dyDescent="0.25">
      <c r="B1" s="6" t="s">
        <v>37</v>
      </c>
    </row>
    <row r="2" spans="1:57" s="7" customFormat="1" ht="12.75" x14ac:dyDescent="0.25">
      <c r="A2" s="18" t="s">
        <v>33</v>
      </c>
      <c r="B2" s="32" t="s">
        <v>34</v>
      </c>
      <c r="C2" s="32"/>
      <c r="D2" s="32" t="s">
        <v>35</v>
      </c>
      <c r="E2" s="32"/>
      <c r="F2" s="32" t="s">
        <v>36</v>
      </c>
      <c r="G2" s="32"/>
      <c r="H2" s="32" t="s">
        <v>38</v>
      </c>
      <c r="I2" s="32"/>
      <c r="J2" s="32" t="s">
        <v>39</v>
      </c>
      <c r="K2" s="32"/>
      <c r="L2" s="32" t="s">
        <v>40</v>
      </c>
      <c r="M2" s="32"/>
      <c r="N2" s="32" t="s">
        <v>41</v>
      </c>
      <c r="O2" s="32"/>
      <c r="P2" s="32" t="s">
        <v>42</v>
      </c>
      <c r="Q2" s="32"/>
      <c r="R2" s="32" t="s">
        <v>43</v>
      </c>
      <c r="S2" s="32"/>
      <c r="T2" s="32" t="s">
        <v>44</v>
      </c>
      <c r="U2" s="32"/>
      <c r="V2" s="32" t="s">
        <v>45</v>
      </c>
      <c r="W2" s="32"/>
      <c r="X2" s="32" t="s">
        <v>46</v>
      </c>
      <c r="Y2" s="32"/>
      <c r="Z2" s="32" t="s">
        <v>47</v>
      </c>
      <c r="AA2" s="32"/>
      <c r="AB2" s="32" t="s">
        <v>48</v>
      </c>
      <c r="AC2" s="32"/>
      <c r="AD2" s="32" t="s">
        <v>49</v>
      </c>
      <c r="AE2" s="32"/>
      <c r="AF2" s="32" t="s">
        <v>50</v>
      </c>
      <c r="AG2" s="32"/>
      <c r="AH2" s="32" t="s">
        <v>51</v>
      </c>
      <c r="AI2" s="32"/>
      <c r="AJ2" s="32" t="s">
        <v>52</v>
      </c>
      <c r="AK2" s="32"/>
      <c r="AL2" s="32" t="s">
        <v>53</v>
      </c>
      <c r="AM2" s="32"/>
      <c r="AN2" s="32" t="s">
        <v>54</v>
      </c>
      <c r="AO2" s="32"/>
      <c r="AP2" s="32" t="s">
        <v>55</v>
      </c>
      <c r="AQ2" s="32"/>
      <c r="AR2" s="32" t="s">
        <v>78</v>
      </c>
      <c r="AS2" s="32"/>
      <c r="AT2" s="32" t="s">
        <v>56</v>
      </c>
      <c r="AU2" s="32"/>
      <c r="AV2" s="32" t="s">
        <v>57</v>
      </c>
      <c r="AW2" s="32"/>
      <c r="AX2" s="32" t="s">
        <v>58</v>
      </c>
      <c r="AY2" s="32"/>
      <c r="AZ2" s="32" t="s">
        <v>59</v>
      </c>
      <c r="BA2" s="32"/>
      <c r="BB2" s="32" t="s">
        <v>60</v>
      </c>
      <c r="BC2" s="32"/>
      <c r="BD2" s="32" t="s">
        <v>61</v>
      </c>
      <c r="BE2" s="32"/>
    </row>
    <row r="3" spans="1:57" s="7" customFormat="1" ht="12.75" x14ac:dyDescent="0.25">
      <c r="A3" s="26">
        <v>400</v>
      </c>
      <c r="B3" s="16">
        <v>2.6343999999999999</v>
      </c>
      <c r="C3" s="16">
        <v>2.6821999999999999</v>
      </c>
      <c r="D3" s="16">
        <v>2.5920999999999998</v>
      </c>
      <c r="E3" s="16">
        <v>2.1084999999999998</v>
      </c>
      <c r="F3" s="16">
        <v>2.7705000000000002</v>
      </c>
      <c r="G3" s="16">
        <v>2.6684000000000001</v>
      </c>
      <c r="H3" s="16">
        <v>2.5680000000000001</v>
      </c>
      <c r="I3" s="16">
        <v>2.5</v>
      </c>
      <c r="J3" s="16">
        <v>2.3418999999999999</v>
      </c>
      <c r="K3" s="16">
        <v>2.7122999999999999</v>
      </c>
      <c r="L3" s="16">
        <v>2.1556000000000002</v>
      </c>
      <c r="M3" s="16">
        <v>2.6147999999999998</v>
      </c>
      <c r="N3" s="16">
        <v>2.2867999999999999</v>
      </c>
      <c r="O3" s="16">
        <v>2.4459</v>
      </c>
      <c r="P3" s="16">
        <v>0.37090000000000001</v>
      </c>
      <c r="Q3" s="16">
        <v>7.51E-2</v>
      </c>
      <c r="R3" s="16">
        <v>0.12379999999999999</v>
      </c>
      <c r="S3" s="16">
        <v>0.54310000000000003</v>
      </c>
      <c r="T3" s="16">
        <v>2.2885</v>
      </c>
      <c r="U3" s="16">
        <v>2.4535</v>
      </c>
      <c r="V3" s="16">
        <v>2.7970000000000002</v>
      </c>
      <c r="W3" s="16">
        <v>2.5541999999999998</v>
      </c>
      <c r="X3" s="16">
        <v>2.7654000000000001</v>
      </c>
      <c r="Y3" s="16">
        <v>2.2801999999999998</v>
      </c>
      <c r="Z3" s="16">
        <v>0.64090000000000003</v>
      </c>
      <c r="AA3" s="16">
        <v>0.57320000000000004</v>
      </c>
      <c r="AB3" s="16">
        <v>3.0769000000000002</v>
      </c>
      <c r="AC3" s="16">
        <v>2.9535</v>
      </c>
      <c r="AD3" s="16">
        <v>3.0137999999999998</v>
      </c>
      <c r="AE3" s="16">
        <v>2.9253999999999998</v>
      </c>
      <c r="AF3" s="16">
        <v>2.9756999999999998</v>
      </c>
      <c r="AG3" s="16">
        <v>2.8666999999999998</v>
      </c>
      <c r="AH3" s="16">
        <v>2.9914999999999998</v>
      </c>
      <c r="AI3" s="16">
        <v>2.8837000000000002</v>
      </c>
      <c r="AJ3" s="16">
        <v>2.9367999999999999</v>
      </c>
      <c r="AK3" s="16">
        <v>2.8795000000000002</v>
      </c>
      <c r="AL3" s="16">
        <v>2.9948999999999999</v>
      </c>
      <c r="AM3" s="16">
        <v>2.9171999999999998</v>
      </c>
      <c r="AN3" s="16">
        <v>2.9988999999999999</v>
      </c>
      <c r="AO3" s="16">
        <v>2.9472</v>
      </c>
      <c r="AP3" s="16">
        <v>3.0247000000000002</v>
      </c>
      <c r="AQ3" s="16">
        <v>2.9552999999999998</v>
      </c>
      <c r="AR3" s="16">
        <v>2.9996999999999998</v>
      </c>
      <c r="AS3" s="16">
        <v>2.9211999999999998</v>
      </c>
      <c r="AT3" s="16">
        <v>2.9649999999999999</v>
      </c>
      <c r="AU3" s="16">
        <v>2.9369999999999998</v>
      </c>
      <c r="AV3" s="16">
        <v>2.9493</v>
      </c>
      <c r="AW3" s="16">
        <v>2.8304999999999998</v>
      </c>
      <c r="AX3" s="16">
        <v>3.0097</v>
      </c>
      <c r="AY3" s="16">
        <v>2.9725000000000001</v>
      </c>
      <c r="AZ3" s="16">
        <v>0.78639999999999999</v>
      </c>
      <c r="BA3" s="16">
        <v>0.66390000000000005</v>
      </c>
      <c r="BB3" s="16">
        <v>2.992</v>
      </c>
      <c r="BC3" s="16">
        <v>2.9222999999999999</v>
      </c>
      <c r="BD3" s="16">
        <v>3.8800000000000001E-2</v>
      </c>
      <c r="BE3" s="16">
        <v>3.3099999999999997E-2</v>
      </c>
    </row>
    <row r="4" spans="1:57" s="7" customFormat="1" ht="12.75" x14ac:dyDescent="0.25">
      <c r="A4" s="26">
        <v>200</v>
      </c>
      <c r="B4" s="16">
        <v>2.6347</v>
      </c>
      <c r="C4" s="16">
        <v>2.6570999999999998</v>
      </c>
      <c r="D4" s="16">
        <v>2.1701000000000001</v>
      </c>
      <c r="E4" s="16">
        <v>2.5966</v>
      </c>
      <c r="F4" s="16">
        <v>2.6511</v>
      </c>
      <c r="G4" s="16">
        <v>2.6486999999999998</v>
      </c>
      <c r="H4" s="16">
        <v>2.5668000000000002</v>
      </c>
      <c r="I4" s="16">
        <v>2.5402999999999998</v>
      </c>
      <c r="J4" s="16">
        <v>2.6696</v>
      </c>
      <c r="K4" s="16">
        <v>2.6833999999999998</v>
      </c>
      <c r="L4" s="16">
        <v>2.8593000000000002</v>
      </c>
      <c r="M4" s="16">
        <v>2.6539999999999999</v>
      </c>
      <c r="N4" s="16">
        <v>2.6503000000000001</v>
      </c>
      <c r="O4" s="16">
        <v>2.6261000000000001</v>
      </c>
      <c r="P4" s="16">
        <v>0.15060000000000001</v>
      </c>
      <c r="Q4" s="16">
        <v>5.3100000000000001E-2</v>
      </c>
      <c r="R4" s="16">
        <v>8.9800000000000005E-2</v>
      </c>
      <c r="S4" s="16">
        <v>0.2853</v>
      </c>
      <c r="T4" s="16">
        <v>2.4496000000000002</v>
      </c>
      <c r="U4" s="16">
        <v>2.6549</v>
      </c>
      <c r="V4" s="16">
        <v>2.42</v>
      </c>
      <c r="W4" s="16">
        <v>2.1890999999999998</v>
      </c>
      <c r="X4" s="16">
        <v>2.6772</v>
      </c>
      <c r="Y4" s="16">
        <v>2.6671999999999998</v>
      </c>
      <c r="Z4" s="16">
        <v>0.37509999999999999</v>
      </c>
      <c r="AA4" s="16">
        <v>0.36020000000000002</v>
      </c>
      <c r="AB4" s="16">
        <v>2.9443000000000001</v>
      </c>
      <c r="AC4" s="16">
        <v>2.9458000000000002</v>
      </c>
      <c r="AD4" s="16">
        <v>2.8755999999999999</v>
      </c>
      <c r="AE4" s="16">
        <v>2.9028</v>
      </c>
      <c r="AF4" s="16">
        <v>2.9418000000000002</v>
      </c>
      <c r="AG4" s="16">
        <v>2.8477999999999999</v>
      </c>
      <c r="AH4" s="16">
        <v>2.8153999999999999</v>
      </c>
      <c r="AI4" s="16">
        <v>2.8089</v>
      </c>
      <c r="AJ4" s="16">
        <v>2.8780000000000001</v>
      </c>
      <c r="AK4" s="16">
        <v>2.8807999999999998</v>
      </c>
      <c r="AL4" s="16">
        <v>2.9053</v>
      </c>
      <c r="AM4" s="16">
        <v>2.8839999999999999</v>
      </c>
      <c r="AN4" s="16">
        <v>2.9575999999999998</v>
      </c>
      <c r="AO4" s="16">
        <v>2.9138999999999999</v>
      </c>
      <c r="AP4" s="16">
        <v>2.9264000000000001</v>
      </c>
      <c r="AQ4" s="16">
        <v>2.9348000000000001</v>
      </c>
      <c r="AR4" s="16">
        <v>2.9015</v>
      </c>
      <c r="AS4" s="16">
        <v>2.9211999999999998</v>
      </c>
      <c r="AT4" s="16">
        <v>2.8660000000000001</v>
      </c>
      <c r="AU4" s="16">
        <v>2.9304000000000001</v>
      </c>
      <c r="AV4" s="16">
        <v>2.9335</v>
      </c>
      <c r="AW4" s="16">
        <v>2.9239000000000002</v>
      </c>
      <c r="AX4" s="16">
        <v>2.8938999999999999</v>
      </c>
      <c r="AY4" s="16">
        <v>2.9499</v>
      </c>
      <c r="AZ4" s="16">
        <v>0.40679999999999999</v>
      </c>
      <c r="BA4" s="16">
        <v>0.37830000000000003</v>
      </c>
      <c r="BB4" s="16">
        <v>2.9022999999999999</v>
      </c>
      <c r="BC4" s="16">
        <v>2.9388000000000001</v>
      </c>
      <c r="BD4" s="16">
        <v>2.98E-2</v>
      </c>
      <c r="BE4" s="16">
        <v>2.93E-2</v>
      </c>
    </row>
    <row r="5" spans="1:57" s="7" customFormat="1" ht="12.75" x14ac:dyDescent="0.25">
      <c r="A5" s="26">
        <v>20</v>
      </c>
      <c r="B5" s="16">
        <v>2.7561</v>
      </c>
      <c r="C5" s="16">
        <v>2.6922999999999999</v>
      </c>
      <c r="D5" s="16">
        <v>2.7378999999999998</v>
      </c>
      <c r="E5" s="16">
        <v>2.39</v>
      </c>
      <c r="F5" s="16">
        <v>2.6518999999999999</v>
      </c>
      <c r="G5" s="16">
        <v>2.5518000000000001</v>
      </c>
      <c r="H5" s="16">
        <v>2.5209999999999999</v>
      </c>
      <c r="I5" s="16">
        <v>2.4474999999999998</v>
      </c>
      <c r="J5" s="16">
        <v>2.6006</v>
      </c>
      <c r="K5" s="16">
        <v>2.7210999999999999</v>
      </c>
      <c r="L5" s="16">
        <v>2.6457000000000002</v>
      </c>
      <c r="M5" s="16">
        <v>2.7439</v>
      </c>
      <c r="N5" s="16">
        <v>2.4870999999999999</v>
      </c>
      <c r="O5" s="16">
        <v>2.4687000000000001</v>
      </c>
      <c r="P5" s="16">
        <v>4.5900000000000003E-2</v>
      </c>
      <c r="Q5" s="16">
        <v>5.4699999999999999E-2</v>
      </c>
      <c r="R5" s="16">
        <v>3.8399999999999997E-2</v>
      </c>
      <c r="S5" s="16">
        <v>7.3800000000000004E-2</v>
      </c>
      <c r="T5" s="16">
        <v>2.8649</v>
      </c>
      <c r="U5" s="16">
        <v>2.4943</v>
      </c>
      <c r="V5" s="16">
        <v>0.55010000000000003</v>
      </c>
      <c r="W5" s="16">
        <v>0.26640000000000003</v>
      </c>
      <c r="X5" s="16">
        <v>2.7021000000000002</v>
      </c>
      <c r="Y5" s="16">
        <v>2.6278999999999999</v>
      </c>
      <c r="Z5" s="16">
        <v>0.12039999999999999</v>
      </c>
      <c r="AA5" s="16">
        <v>0.1114</v>
      </c>
      <c r="AB5" s="16">
        <v>2.9377</v>
      </c>
      <c r="AC5" s="16">
        <v>2.9236</v>
      </c>
      <c r="AD5" s="16">
        <v>2.8975</v>
      </c>
      <c r="AE5" s="16">
        <v>2.9281000000000001</v>
      </c>
      <c r="AF5" s="16">
        <v>2.9041000000000001</v>
      </c>
      <c r="AG5" s="16">
        <v>2.9135</v>
      </c>
      <c r="AH5" s="16">
        <v>1.7914000000000001</v>
      </c>
      <c r="AI5" s="16">
        <v>1.6734</v>
      </c>
      <c r="AJ5" s="16">
        <v>2.8694999999999999</v>
      </c>
      <c r="AK5" s="16">
        <v>2.9001000000000001</v>
      </c>
      <c r="AL5" s="16">
        <v>2.8658999999999999</v>
      </c>
      <c r="AM5" s="16">
        <v>2.8879999999999999</v>
      </c>
      <c r="AN5" s="16">
        <v>2.9217</v>
      </c>
      <c r="AO5" s="16">
        <v>2.8948</v>
      </c>
      <c r="AP5" s="16">
        <v>2.9310999999999998</v>
      </c>
      <c r="AQ5" s="16">
        <v>2.9306000000000001</v>
      </c>
      <c r="AR5" s="16">
        <v>2.9281000000000001</v>
      </c>
      <c r="AS5" s="16">
        <v>2.9218999999999999</v>
      </c>
      <c r="AT5" s="16">
        <v>2.8860000000000001</v>
      </c>
      <c r="AU5" s="16">
        <v>2.9201000000000001</v>
      </c>
      <c r="AV5" s="16">
        <v>2.8740999999999999</v>
      </c>
      <c r="AW5" s="16">
        <v>2.9108999999999998</v>
      </c>
      <c r="AX5" s="16">
        <v>2.9146999999999998</v>
      </c>
      <c r="AY5" s="16">
        <v>2.9380999999999999</v>
      </c>
      <c r="AZ5" s="16">
        <v>0.16919999999999999</v>
      </c>
      <c r="BA5" s="16">
        <v>0.2056</v>
      </c>
      <c r="BB5" s="16">
        <v>2.8993000000000002</v>
      </c>
      <c r="BC5" s="16">
        <v>2.9235000000000002</v>
      </c>
      <c r="BD5" s="16">
        <v>0.1225</v>
      </c>
      <c r="BE5" s="16">
        <v>0.1152</v>
      </c>
    </row>
    <row r="6" spans="1:57" s="7" customFormat="1" ht="12.75" x14ac:dyDescent="0.25">
      <c r="A6" s="26">
        <v>2</v>
      </c>
      <c r="B6" s="16">
        <v>2.7559999999999998</v>
      </c>
      <c r="C6" s="16">
        <v>2.7399</v>
      </c>
      <c r="D6" s="16">
        <v>2.5516999999999999</v>
      </c>
      <c r="E6" s="16">
        <v>2.6282000000000001</v>
      </c>
      <c r="F6" s="16">
        <v>2.6947999999999999</v>
      </c>
      <c r="G6" s="16">
        <v>2.6324000000000001</v>
      </c>
      <c r="H6" s="16">
        <v>2.3393999999999999</v>
      </c>
      <c r="I6" s="16">
        <v>2.2568999999999999</v>
      </c>
      <c r="J6" s="16">
        <v>2.5455000000000001</v>
      </c>
      <c r="K6" s="16">
        <v>2.4817999999999998</v>
      </c>
      <c r="L6" s="16">
        <v>2.5055999999999998</v>
      </c>
      <c r="M6" s="16">
        <v>2.7046000000000001</v>
      </c>
      <c r="N6" s="16">
        <v>2.1972</v>
      </c>
      <c r="O6" s="16">
        <v>2.1831</v>
      </c>
      <c r="P6" s="16">
        <v>3.6400000000000002E-2</v>
      </c>
      <c r="Q6" s="16">
        <v>3.7699999999999997E-2</v>
      </c>
      <c r="R6" s="16">
        <v>2.86E-2</v>
      </c>
      <c r="S6" s="16">
        <v>3.8399999999999997E-2</v>
      </c>
      <c r="T6" s="16">
        <v>2.7294999999999998</v>
      </c>
      <c r="U6" s="16">
        <v>2.5142000000000002</v>
      </c>
      <c r="V6" s="16">
        <v>6.9099999999999995E-2</v>
      </c>
      <c r="W6" s="16">
        <v>3.44E-2</v>
      </c>
      <c r="X6" s="16">
        <v>2.6341000000000001</v>
      </c>
      <c r="Y6" s="16">
        <v>2.3391000000000002</v>
      </c>
      <c r="Z6" s="16">
        <v>9.0399999999999994E-2</v>
      </c>
      <c r="AA6" s="16">
        <v>8.5599999999999996E-2</v>
      </c>
      <c r="AB6" s="16">
        <v>2.8786</v>
      </c>
      <c r="AC6" s="16">
        <v>2.8420999999999998</v>
      </c>
      <c r="AD6" s="16">
        <v>2.9100999999999999</v>
      </c>
      <c r="AE6" s="16">
        <v>2.9266000000000001</v>
      </c>
      <c r="AF6" s="16">
        <v>2.8843000000000001</v>
      </c>
      <c r="AG6" s="16">
        <v>2.9224999999999999</v>
      </c>
      <c r="AH6" s="16">
        <v>0.33439999999999998</v>
      </c>
      <c r="AI6" s="16">
        <v>0.32340000000000002</v>
      </c>
      <c r="AJ6" s="16">
        <v>2.9011999999999998</v>
      </c>
      <c r="AK6" s="16">
        <v>2.8773</v>
      </c>
      <c r="AL6" s="16">
        <v>2.8969999999999998</v>
      </c>
      <c r="AM6" s="16">
        <v>2.9287000000000001</v>
      </c>
      <c r="AN6" s="16">
        <v>2.9247000000000001</v>
      </c>
      <c r="AO6" s="16">
        <v>2.919</v>
      </c>
      <c r="AP6" s="16">
        <v>2.9064000000000001</v>
      </c>
      <c r="AQ6" s="16">
        <v>2.9095</v>
      </c>
      <c r="AR6" s="16">
        <v>2.8464999999999998</v>
      </c>
      <c r="AS6" s="16">
        <v>2.8182999999999998</v>
      </c>
      <c r="AT6" s="16">
        <v>2.7054</v>
      </c>
      <c r="AU6" s="16">
        <v>2.9218000000000002</v>
      </c>
      <c r="AV6" s="16">
        <v>2.9129</v>
      </c>
      <c r="AW6" s="16">
        <v>2.9104999999999999</v>
      </c>
      <c r="AX6" s="16">
        <v>2.9137</v>
      </c>
      <c r="AY6" s="16">
        <v>2.9156</v>
      </c>
      <c r="AZ6" s="16">
        <v>0.26240000000000002</v>
      </c>
      <c r="BA6" s="16">
        <v>0.59450000000000003</v>
      </c>
      <c r="BB6" s="16">
        <v>2.9144000000000001</v>
      </c>
      <c r="BC6" s="16">
        <v>2.9317000000000002</v>
      </c>
      <c r="BD6" s="16">
        <v>3.7100000000000001E-2</v>
      </c>
      <c r="BE6" s="16">
        <v>3.6400000000000002E-2</v>
      </c>
    </row>
    <row r="7" spans="1:57" s="7" customFormat="1" ht="12.75" x14ac:dyDescent="0.25">
      <c r="A7" s="26">
        <v>0.2</v>
      </c>
      <c r="B7" s="16">
        <v>1.9237</v>
      </c>
      <c r="C7" s="16">
        <v>1.9280999999999999</v>
      </c>
      <c r="D7" s="16">
        <v>2.5017</v>
      </c>
      <c r="E7" s="16">
        <v>2.4499</v>
      </c>
      <c r="F7" s="16">
        <v>1.9994000000000001</v>
      </c>
      <c r="G7" s="16">
        <v>1.9257</v>
      </c>
      <c r="H7" s="16">
        <v>1.4779</v>
      </c>
      <c r="I7" s="16">
        <v>1.4338</v>
      </c>
      <c r="J7" s="16">
        <v>0.89319999999999999</v>
      </c>
      <c r="K7" s="16">
        <v>0.9113</v>
      </c>
      <c r="L7" s="16">
        <v>1.3652</v>
      </c>
      <c r="M7" s="16">
        <v>1.1686000000000001</v>
      </c>
      <c r="N7" s="16">
        <v>0.62019999999999997</v>
      </c>
      <c r="O7" s="16">
        <v>0.58540000000000003</v>
      </c>
      <c r="P7" s="16">
        <v>3.3599999999999998E-2</v>
      </c>
      <c r="Q7" s="16">
        <v>2.86E-2</v>
      </c>
      <c r="R7" s="16">
        <v>2.6800000000000001E-2</v>
      </c>
      <c r="S7" s="16">
        <v>3.4099999999999998E-2</v>
      </c>
      <c r="T7" s="16">
        <v>1.8331</v>
      </c>
      <c r="U7" s="16">
        <v>1.8172999999999999</v>
      </c>
      <c r="V7" s="16">
        <v>2.98E-2</v>
      </c>
      <c r="W7" s="16">
        <v>3.5400000000000001E-2</v>
      </c>
      <c r="X7" s="16">
        <v>1.7484</v>
      </c>
      <c r="Y7" s="16">
        <v>1.6352</v>
      </c>
      <c r="Z7" s="16">
        <v>9.11E-2</v>
      </c>
      <c r="AA7" s="16">
        <v>8.43E-2</v>
      </c>
      <c r="AB7" s="16">
        <v>1.3271999999999999</v>
      </c>
      <c r="AC7" s="16">
        <v>1.2623</v>
      </c>
      <c r="AD7" s="16">
        <v>2.1257000000000001</v>
      </c>
      <c r="AE7" s="16">
        <v>2.0160999999999998</v>
      </c>
      <c r="AF7" s="16">
        <v>2.226</v>
      </c>
      <c r="AG7" s="16">
        <v>2.2770999999999999</v>
      </c>
      <c r="AH7" s="16">
        <v>6.8699999999999997E-2</v>
      </c>
      <c r="AI7" s="16">
        <v>6.9000000000000006E-2</v>
      </c>
      <c r="AJ7" s="16">
        <v>1.4351</v>
      </c>
      <c r="AK7" s="16">
        <v>1.4334</v>
      </c>
      <c r="AL7" s="16">
        <v>2.0526</v>
      </c>
      <c r="AM7" s="16">
        <v>2.0415000000000001</v>
      </c>
      <c r="AN7" s="16">
        <v>1.8163</v>
      </c>
      <c r="AO7" s="16">
        <v>1.8292999999999999</v>
      </c>
      <c r="AP7" s="16">
        <v>1.5873999999999999</v>
      </c>
      <c r="AQ7" s="16">
        <v>1.4946999999999999</v>
      </c>
      <c r="AR7" s="16">
        <v>1.1969000000000001</v>
      </c>
      <c r="AS7" s="16">
        <v>1.1105</v>
      </c>
      <c r="AT7" s="16">
        <v>0.77449999999999997</v>
      </c>
      <c r="AU7" s="16">
        <v>1.3403</v>
      </c>
      <c r="AV7" s="16">
        <v>2.7887</v>
      </c>
      <c r="AW7" s="16">
        <v>2.7488999999999999</v>
      </c>
      <c r="AX7" s="16">
        <v>2.6977000000000002</v>
      </c>
      <c r="AY7" s="16">
        <v>2.6514000000000002</v>
      </c>
      <c r="AZ7" s="16">
        <v>0.50870000000000004</v>
      </c>
      <c r="BA7" s="16">
        <v>0.3453</v>
      </c>
      <c r="BB7" s="16">
        <v>2.6322000000000001</v>
      </c>
      <c r="BC7" s="16">
        <v>2.5924999999999998</v>
      </c>
      <c r="BD7" s="16">
        <v>2.7400000000000001E-2</v>
      </c>
      <c r="BE7" s="16">
        <v>2.53E-2</v>
      </c>
    </row>
    <row r="8" spans="1:57" s="7" customFormat="1" ht="12.75" x14ac:dyDescent="0.25">
      <c r="A8" s="26">
        <v>0.02</v>
      </c>
      <c r="B8" s="16">
        <v>0.34939999999999999</v>
      </c>
      <c r="C8" s="16">
        <v>0.31</v>
      </c>
      <c r="D8" s="16">
        <v>0.67249999999999999</v>
      </c>
      <c r="E8" s="16">
        <v>0.67049999999999998</v>
      </c>
      <c r="F8" s="16">
        <v>0.44159999999999999</v>
      </c>
      <c r="G8" s="16">
        <v>0.41839999999999999</v>
      </c>
      <c r="H8" s="16">
        <v>0.252</v>
      </c>
      <c r="I8" s="16">
        <v>0.26910000000000001</v>
      </c>
      <c r="J8" s="16">
        <v>0.1404</v>
      </c>
      <c r="K8" s="16">
        <v>0.12859999999999999</v>
      </c>
      <c r="L8" s="16">
        <v>0.1956</v>
      </c>
      <c r="M8" s="16">
        <v>0.1789</v>
      </c>
      <c r="N8" s="16">
        <v>9.8400000000000001E-2</v>
      </c>
      <c r="O8" s="16">
        <v>9.2399999999999996E-2</v>
      </c>
      <c r="P8" s="16">
        <v>3.56E-2</v>
      </c>
      <c r="Q8" s="16">
        <v>3.9300000000000002E-2</v>
      </c>
      <c r="R8" s="16">
        <v>4.3400000000000001E-2</v>
      </c>
      <c r="S8" s="16">
        <v>6.0600000000000001E-2</v>
      </c>
      <c r="T8" s="16">
        <v>0.36080000000000001</v>
      </c>
      <c r="U8" s="16">
        <v>0.31530000000000002</v>
      </c>
      <c r="V8" s="16">
        <v>2.9499999999999998E-2</v>
      </c>
      <c r="W8" s="16">
        <v>3.0099999999999998E-2</v>
      </c>
      <c r="X8" s="16">
        <v>0.29720000000000002</v>
      </c>
      <c r="Y8" s="16">
        <v>0.30969999999999998</v>
      </c>
      <c r="Z8" s="16">
        <v>8.3900000000000002E-2</v>
      </c>
      <c r="AA8" s="16">
        <v>8.48E-2</v>
      </c>
      <c r="AB8" s="16">
        <v>0.17910000000000001</v>
      </c>
      <c r="AC8" s="16">
        <v>0.18429999999999999</v>
      </c>
      <c r="AD8" s="16">
        <v>0.30409999999999998</v>
      </c>
      <c r="AE8" s="16">
        <v>0.30480000000000002</v>
      </c>
      <c r="AF8" s="16">
        <v>0.3997</v>
      </c>
      <c r="AG8" s="16">
        <v>0.40550000000000003</v>
      </c>
      <c r="AH8" s="16">
        <v>3.8100000000000002E-2</v>
      </c>
      <c r="AI8" s="16">
        <v>3.9699999999999999E-2</v>
      </c>
      <c r="AJ8" s="16">
        <v>0.1908</v>
      </c>
      <c r="AK8" s="16">
        <v>0.1993</v>
      </c>
      <c r="AL8" s="16">
        <v>0.3271</v>
      </c>
      <c r="AM8" s="16">
        <v>0.33310000000000001</v>
      </c>
      <c r="AN8" s="16">
        <v>0.29110000000000003</v>
      </c>
      <c r="AO8" s="16">
        <v>0.28339999999999999</v>
      </c>
      <c r="AP8" s="16">
        <v>0.22339999999999999</v>
      </c>
      <c r="AQ8" s="16">
        <v>0.21440000000000001</v>
      </c>
      <c r="AR8" s="16">
        <v>0.1714</v>
      </c>
      <c r="AS8" s="16">
        <v>0.16120000000000001</v>
      </c>
      <c r="AT8" s="16">
        <v>0.12509999999999999</v>
      </c>
      <c r="AU8" s="16">
        <v>0.18770000000000001</v>
      </c>
      <c r="AV8" s="16">
        <v>0.64749999999999996</v>
      </c>
      <c r="AW8" s="16">
        <v>0.63580000000000003</v>
      </c>
      <c r="AX8" s="16">
        <v>0.52059999999999995</v>
      </c>
      <c r="AY8" s="16">
        <v>0.48089999999999999</v>
      </c>
      <c r="AZ8" s="16">
        <v>0.2366</v>
      </c>
      <c r="BA8" s="16">
        <v>0.1246</v>
      </c>
      <c r="BB8" s="16">
        <v>0.53790000000000004</v>
      </c>
      <c r="BC8" s="16">
        <v>0.48630000000000001</v>
      </c>
      <c r="BD8" s="16">
        <v>2.8299999999999999E-2</v>
      </c>
      <c r="BE8" s="16">
        <v>2.9399999999999999E-2</v>
      </c>
    </row>
    <row r="9" spans="1:57" s="7" customFormat="1" ht="12.75" x14ac:dyDescent="0.25">
      <c r="A9" s="26">
        <v>2E-3</v>
      </c>
      <c r="B9" s="16">
        <v>5.9299999999999999E-2</v>
      </c>
      <c r="C9" s="16">
        <v>5.1299999999999998E-2</v>
      </c>
      <c r="D9" s="16">
        <v>0.1017</v>
      </c>
      <c r="E9" s="16">
        <v>0.10009999999999999</v>
      </c>
      <c r="F9" s="16">
        <v>6.0600000000000001E-2</v>
      </c>
      <c r="G9" s="16">
        <v>7.2400000000000006E-2</v>
      </c>
      <c r="H9" s="16">
        <v>4.6800000000000001E-2</v>
      </c>
      <c r="I9" s="16">
        <v>0.05</v>
      </c>
      <c r="J9" s="16">
        <v>3.6499999999999998E-2</v>
      </c>
      <c r="K9" s="16">
        <v>3.6999999999999998E-2</v>
      </c>
      <c r="L9" s="16">
        <v>4.6899999999999997E-2</v>
      </c>
      <c r="M9" s="16">
        <v>6.3299999999999995E-2</v>
      </c>
      <c r="N9" s="16">
        <v>3.5700000000000003E-2</v>
      </c>
      <c r="O9" s="16">
        <v>3.27E-2</v>
      </c>
      <c r="P9" s="16">
        <v>3.3799999999999997E-2</v>
      </c>
      <c r="Q9" s="16">
        <v>4.4299999999999999E-2</v>
      </c>
      <c r="R9" s="16">
        <v>5.2600000000000001E-2</v>
      </c>
      <c r="S9" s="16">
        <v>6.5000000000000002E-2</v>
      </c>
      <c r="T9" s="16">
        <v>0.1115</v>
      </c>
      <c r="U9" s="16">
        <v>0.10970000000000001</v>
      </c>
      <c r="V9" s="16">
        <v>2.9100000000000001E-2</v>
      </c>
      <c r="W9" s="16">
        <v>3.4000000000000002E-2</v>
      </c>
      <c r="X9" s="16">
        <v>6.0900000000000003E-2</v>
      </c>
      <c r="Y9" s="16">
        <v>6.0499999999999998E-2</v>
      </c>
      <c r="Z9" s="16">
        <v>9.5399999999999999E-2</v>
      </c>
      <c r="AA9" s="16">
        <v>9.1200000000000003E-2</v>
      </c>
      <c r="AB9" s="16">
        <v>4.4699999999999997E-2</v>
      </c>
      <c r="AC9" s="16">
        <v>4.7899999999999998E-2</v>
      </c>
      <c r="AD9" s="16">
        <v>5.7599999999999998E-2</v>
      </c>
      <c r="AE9" s="16">
        <v>5.9900000000000002E-2</v>
      </c>
      <c r="AF9" s="16">
        <v>6.7599999999999993E-2</v>
      </c>
      <c r="AG9" s="16">
        <v>7.46E-2</v>
      </c>
      <c r="AH9" s="16">
        <v>3.5400000000000001E-2</v>
      </c>
      <c r="AI9" s="16">
        <v>3.8199999999999998E-2</v>
      </c>
      <c r="AJ9" s="16">
        <v>4.8599999999999997E-2</v>
      </c>
      <c r="AK9" s="16">
        <v>4.4900000000000002E-2</v>
      </c>
      <c r="AL9" s="16">
        <v>6.1499999999999999E-2</v>
      </c>
      <c r="AM9" s="16">
        <v>6.8099999999999994E-2</v>
      </c>
      <c r="AN9" s="16">
        <v>5.8700000000000002E-2</v>
      </c>
      <c r="AO9" s="16">
        <v>6.0299999999999999E-2</v>
      </c>
      <c r="AP9" s="16">
        <v>5.0500000000000003E-2</v>
      </c>
      <c r="AQ9" s="16">
        <v>4.9799999999999997E-2</v>
      </c>
      <c r="AR9" s="16">
        <v>5.0200000000000002E-2</v>
      </c>
      <c r="AS9" s="16">
        <v>4.8500000000000001E-2</v>
      </c>
      <c r="AT9" s="16">
        <v>6.1400000000000003E-2</v>
      </c>
      <c r="AU9" s="16">
        <v>7.6700000000000004E-2</v>
      </c>
      <c r="AV9" s="16">
        <v>9.3799999999999994E-2</v>
      </c>
      <c r="AW9" s="16">
        <v>8.77E-2</v>
      </c>
      <c r="AX9" s="16">
        <v>8.3799999999999999E-2</v>
      </c>
      <c r="AY9" s="16">
        <v>8.3799999999999999E-2</v>
      </c>
      <c r="AZ9" s="16">
        <v>0.1181</v>
      </c>
      <c r="BA9" s="16">
        <v>0.1017</v>
      </c>
      <c r="BB9" s="16">
        <v>8.2299999999999998E-2</v>
      </c>
      <c r="BC9" s="16">
        <v>9.2999999999999999E-2</v>
      </c>
      <c r="BD9" s="16">
        <v>3.0200000000000001E-2</v>
      </c>
      <c r="BE9" s="16">
        <v>0.03</v>
      </c>
    </row>
    <row r="10" spans="1:57" s="7" customFormat="1" ht="12.75" x14ac:dyDescent="0.25">
      <c r="A10" s="26">
        <v>2.0000000000000001E-4</v>
      </c>
      <c r="B10" s="16">
        <v>3.0700000000000002E-2</v>
      </c>
      <c r="C10" s="16">
        <v>3.6799999999999999E-2</v>
      </c>
      <c r="D10" s="16">
        <v>4.2200000000000001E-2</v>
      </c>
      <c r="E10" s="16">
        <v>3.5999999999999997E-2</v>
      </c>
      <c r="F10" s="16">
        <v>3.3099999999999997E-2</v>
      </c>
      <c r="G10" s="16">
        <v>2.8799999999999999E-2</v>
      </c>
      <c r="H10" s="16">
        <v>2.5100000000000001E-2</v>
      </c>
      <c r="I10" s="16">
        <v>2.9899999999999999E-2</v>
      </c>
      <c r="J10" s="16">
        <v>2.7300000000000001E-2</v>
      </c>
      <c r="K10" s="16">
        <v>2.4400000000000002E-2</v>
      </c>
      <c r="L10" s="16">
        <v>3.0700000000000002E-2</v>
      </c>
      <c r="M10" s="16">
        <v>2.2599999999999999E-2</v>
      </c>
      <c r="N10" s="16">
        <v>3.5000000000000003E-2</v>
      </c>
      <c r="O10" s="16">
        <v>2.9000000000000001E-2</v>
      </c>
      <c r="P10" s="16">
        <v>2.9899999999999999E-2</v>
      </c>
      <c r="Q10" s="16">
        <v>2.9499999999999998E-2</v>
      </c>
      <c r="R10" s="16">
        <v>2.9600000000000001E-2</v>
      </c>
      <c r="S10" s="16">
        <v>2.76E-2</v>
      </c>
      <c r="T10" s="16">
        <v>4.5999999999999999E-2</v>
      </c>
      <c r="U10" s="16">
        <v>5.9200000000000003E-2</v>
      </c>
      <c r="V10" s="16">
        <v>2.3300000000000001E-2</v>
      </c>
      <c r="W10" s="16">
        <v>3.04E-2</v>
      </c>
      <c r="X10" s="16">
        <v>3.7400000000000003E-2</v>
      </c>
      <c r="Y10" s="16">
        <v>0.04</v>
      </c>
      <c r="Z10" s="16">
        <v>8.8499999999999995E-2</v>
      </c>
      <c r="AA10" s="16">
        <v>8.9800000000000005E-2</v>
      </c>
      <c r="AB10" s="16">
        <v>3.2000000000000001E-2</v>
      </c>
      <c r="AC10" s="16">
        <v>2.9100000000000001E-2</v>
      </c>
      <c r="AD10" s="16">
        <v>3.4299999999999997E-2</v>
      </c>
      <c r="AE10" s="16">
        <v>2.9899999999999999E-2</v>
      </c>
      <c r="AF10" s="16">
        <v>3.6700000000000003E-2</v>
      </c>
      <c r="AG10" s="16">
        <v>4.0500000000000001E-2</v>
      </c>
      <c r="AH10" s="16">
        <v>3.9699999999999999E-2</v>
      </c>
      <c r="AI10" s="16">
        <v>3.9E-2</v>
      </c>
      <c r="AJ10" s="16">
        <v>3.6999999999999998E-2</v>
      </c>
      <c r="AK10" s="16">
        <v>3.1899999999999998E-2</v>
      </c>
      <c r="AL10" s="16">
        <v>3.1099999999999999E-2</v>
      </c>
      <c r="AM10" s="16">
        <v>3.61E-2</v>
      </c>
      <c r="AN10" s="16">
        <v>3.15E-2</v>
      </c>
      <c r="AO10" s="16">
        <v>3.1E-2</v>
      </c>
      <c r="AP10" s="16">
        <v>3.0599999999999999E-2</v>
      </c>
      <c r="AQ10" s="16">
        <v>2.1700000000000001E-2</v>
      </c>
      <c r="AR10" s="16">
        <v>0.156</v>
      </c>
      <c r="AS10" s="16">
        <v>0.1565</v>
      </c>
      <c r="AT10" s="16">
        <v>3.5000000000000003E-2</v>
      </c>
      <c r="AU10" s="16">
        <v>4.24E-2</v>
      </c>
      <c r="AV10" s="16">
        <v>3.8699999999999998E-2</v>
      </c>
      <c r="AW10" s="16">
        <v>4.3400000000000001E-2</v>
      </c>
      <c r="AX10" s="16">
        <v>3.61E-2</v>
      </c>
      <c r="AY10" s="16">
        <v>3.32E-2</v>
      </c>
      <c r="AZ10" s="16">
        <v>0.1381</v>
      </c>
      <c r="BA10" s="16">
        <v>0.1154</v>
      </c>
      <c r="BB10" s="16">
        <v>3.6400000000000002E-2</v>
      </c>
      <c r="BC10" s="16">
        <v>4.9000000000000002E-2</v>
      </c>
      <c r="BD10" s="16">
        <v>3.04E-2</v>
      </c>
      <c r="BE10" s="16">
        <v>2.3699999999999999E-2</v>
      </c>
    </row>
    <row r="11" spans="1:57" s="6" customFormat="1" ht="12.75" x14ac:dyDescent="0.2"/>
  </sheetData>
  <mergeCells count="28">
    <mergeCell ref="AR2:AS2"/>
    <mergeCell ref="AN2:AO2"/>
    <mergeCell ref="AP2:AQ2"/>
    <mergeCell ref="BD2:BE2"/>
    <mergeCell ref="AX2:AY2"/>
    <mergeCell ref="AZ2:BA2"/>
    <mergeCell ref="BB2:BC2"/>
    <mergeCell ref="AT2:AU2"/>
    <mergeCell ref="AV2:AW2"/>
    <mergeCell ref="AJ2:AK2"/>
    <mergeCell ref="AL2:AM2"/>
    <mergeCell ref="AF2:AG2"/>
    <mergeCell ref="AH2:AI2"/>
    <mergeCell ref="AB2:AC2"/>
    <mergeCell ref="AD2:AE2"/>
    <mergeCell ref="V2:W2"/>
    <mergeCell ref="X2:Y2"/>
    <mergeCell ref="Z2:AA2"/>
    <mergeCell ref="N2:O2"/>
    <mergeCell ref="P2:Q2"/>
    <mergeCell ref="R2:S2"/>
    <mergeCell ref="T2:U2"/>
    <mergeCell ref="J2:K2"/>
    <mergeCell ref="L2:M2"/>
    <mergeCell ref="F2:G2"/>
    <mergeCell ref="H2:I2"/>
    <mergeCell ref="B2:C2"/>
    <mergeCell ref="D2: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C9EAF-B630-4815-8C83-970202685375}">
  <dimension ref="A1:G21"/>
  <sheetViews>
    <sheetView workbookViewId="0">
      <selection activeCell="A2" sqref="A2"/>
    </sheetView>
  </sheetViews>
  <sheetFormatPr defaultRowHeight="15" x14ac:dyDescent="0.25"/>
  <cols>
    <col min="1" max="1" width="19.7109375" bestFit="1" customWidth="1"/>
  </cols>
  <sheetData>
    <row r="1" spans="1:7" x14ac:dyDescent="0.25">
      <c r="A1" s="6"/>
      <c r="B1" s="6" t="s">
        <v>67</v>
      </c>
      <c r="C1" s="6"/>
      <c r="D1" s="6"/>
    </row>
    <row r="2" spans="1:7" x14ac:dyDescent="0.25">
      <c r="A2" s="22" t="s">
        <v>69</v>
      </c>
      <c r="B2" s="29" t="s">
        <v>34</v>
      </c>
      <c r="C2" s="29"/>
      <c r="D2" s="29"/>
      <c r="E2" s="9"/>
      <c r="F2" s="9"/>
      <c r="G2" s="9"/>
    </row>
    <row r="3" spans="1:7" x14ac:dyDescent="0.25">
      <c r="A3" s="10">
        <v>433</v>
      </c>
      <c r="B3" s="9">
        <v>5.8566539999999998</v>
      </c>
      <c r="C3" s="9">
        <v>5.72621</v>
      </c>
      <c r="D3" s="9">
        <v>6.074751</v>
      </c>
    </row>
    <row r="4" spans="1:7" x14ac:dyDescent="0.25">
      <c r="A4" s="10">
        <v>144</v>
      </c>
      <c r="B4" s="9">
        <v>7.6583490000000003</v>
      </c>
      <c r="C4" s="9">
        <v>7.7759140000000002</v>
      </c>
      <c r="D4" s="9">
        <v>7.3513510000000002</v>
      </c>
    </row>
    <row r="5" spans="1:7" x14ac:dyDescent="0.25">
      <c r="A5" s="10">
        <v>48.1</v>
      </c>
      <c r="B5" s="9">
        <v>7.9927659999999996</v>
      </c>
      <c r="C5" s="9">
        <v>7.5187660000000003</v>
      </c>
      <c r="D5" s="9">
        <v>8.1369179999999997</v>
      </c>
    </row>
    <row r="6" spans="1:7" x14ac:dyDescent="0.25">
      <c r="A6" s="10">
        <v>16</v>
      </c>
      <c r="B6" s="9">
        <v>12.42202</v>
      </c>
      <c r="C6" s="9">
        <v>12.54499</v>
      </c>
      <c r="D6" s="9">
        <v>13.512090000000001</v>
      </c>
    </row>
    <row r="7" spans="1:7" x14ac:dyDescent="0.25">
      <c r="A7" s="10">
        <v>5.35</v>
      </c>
      <c r="B7" s="9">
        <v>33.605339999999998</v>
      </c>
      <c r="C7" s="9">
        <v>31.450119999999998</v>
      </c>
      <c r="D7" s="9">
        <v>31.445550000000001</v>
      </c>
    </row>
    <row r="8" spans="1:7" x14ac:dyDescent="0.25">
      <c r="A8" s="10">
        <v>1.78</v>
      </c>
      <c r="B8" s="9">
        <v>78.226079999999996</v>
      </c>
      <c r="C8" s="9">
        <v>75.31644</v>
      </c>
      <c r="D8" s="9">
        <v>71.383210000000005</v>
      </c>
    </row>
    <row r="9" spans="1:7" x14ac:dyDescent="0.25">
      <c r="A9" s="10">
        <v>0.59399999999999997</v>
      </c>
      <c r="B9" s="9">
        <v>89.533100000000005</v>
      </c>
      <c r="C9" s="9">
        <v>88.027600000000007</v>
      </c>
      <c r="D9" s="9">
        <v>85.807990000000004</v>
      </c>
    </row>
    <row r="10" spans="1:7" x14ac:dyDescent="0.25">
      <c r="A10" s="10">
        <v>0.19800000000000001</v>
      </c>
      <c r="B10" s="9">
        <v>101.7424</v>
      </c>
      <c r="C10" s="9">
        <v>99.977289999999996</v>
      </c>
      <c r="D10" s="9">
        <v>98.280280000000005</v>
      </c>
    </row>
    <row r="11" spans="1:7" x14ac:dyDescent="0.25">
      <c r="A11" s="6"/>
      <c r="B11" s="6"/>
      <c r="C11" s="6"/>
      <c r="D11" s="6"/>
    </row>
    <row r="12" spans="1:7" x14ac:dyDescent="0.25">
      <c r="A12" s="6"/>
      <c r="B12" s="6" t="s">
        <v>67</v>
      </c>
      <c r="C12" s="6"/>
      <c r="D12" s="6"/>
    </row>
    <row r="13" spans="1:7" x14ac:dyDescent="0.25">
      <c r="A13" s="22" t="s">
        <v>69</v>
      </c>
      <c r="B13" s="29" t="s">
        <v>62</v>
      </c>
      <c r="C13" s="29"/>
      <c r="D13" s="29"/>
    </row>
    <row r="14" spans="1:7" x14ac:dyDescent="0.25">
      <c r="A14" s="16">
        <v>435</v>
      </c>
      <c r="B14" s="9">
        <v>5.6610259999999997</v>
      </c>
      <c r="C14" s="9">
        <v>6.1322270000000003</v>
      </c>
      <c r="D14" s="9">
        <v>6.2591739999999998</v>
      </c>
    </row>
    <row r="15" spans="1:7" x14ac:dyDescent="0.25">
      <c r="A15" s="16">
        <v>145</v>
      </c>
      <c r="B15" s="9">
        <v>5.8792160000000004</v>
      </c>
      <c r="C15" s="9">
        <v>6.5055740000000002</v>
      </c>
      <c r="D15" s="9">
        <v>6.6197379999999999</v>
      </c>
    </row>
    <row r="16" spans="1:7" x14ac:dyDescent="0.25">
      <c r="A16" s="16">
        <v>48.3</v>
      </c>
      <c r="B16" s="9">
        <v>7.9262300000000003</v>
      </c>
      <c r="C16" s="9">
        <v>8.1986360000000005</v>
      </c>
      <c r="D16" s="9">
        <v>8.3639320000000001</v>
      </c>
    </row>
    <row r="17" spans="1:4" x14ac:dyDescent="0.25">
      <c r="A17" s="16">
        <v>16.100000000000001</v>
      </c>
      <c r="B17" s="9">
        <v>22.991879999999998</v>
      </c>
      <c r="C17" s="9">
        <v>25.386240000000001</v>
      </c>
      <c r="D17" s="9">
        <v>23.29823</v>
      </c>
    </row>
    <row r="18" spans="1:4" x14ac:dyDescent="0.25">
      <c r="A18" s="16">
        <v>5.37</v>
      </c>
      <c r="B18" s="9">
        <v>51.475529999999999</v>
      </c>
      <c r="C18" s="9">
        <v>53.571480000000001</v>
      </c>
      <c r="D18" s="9">
        <v>53.597479999999997</v>
      </c>
    </row>
    <row r="19" spans="1:4" x14ac:dyDescent="0.25">
      <c r="A19" s="16">
        <v>1.79</v>
      </c>
      <c r="B19" s="9">
        <v>71.84254</v>
      </c>
      <c r="C19" s="9">
        <v>77.457279999999997</v>
      </c>
      <c r="D19" s="9">
        <v>68.920559999999995</v>
      </c>
    </row>
    <row r="20" spans="1:4" x14ac:dyDescent="0.25">
      <c r="A20" s="16">
        <v>0.59599999999999997</v>
      </c>
      <c r="B20" s="9">
        <v>98.265500000000003</v>
      </c>
      <c r="C20" s="9">
        <v>96.647810000000007</v>
      </c>
      <c r="D20" s="9">
        <v>87.367490000000004</v>
      </c>
    </row>
    <row r="21" spans="1:4" x14ac:dyDescent="0.25">
      <c r="A21" s="16">
        <v>0.19900000000000001</v>
      </c>
      <c r="B21" s="9">
        <v>100.1613</v>
      </c>
      <c r="C21" s="9">
        <v>110.3629</v>
      </c>
      <c r="D21" s="9">
        <v>89.475769999999997</v>
      </c>
    </row>
  </sheetData>
  <mergeCells count="2">
    <mergeCell ref="B2:D2"/>
    <mergeCell ref="B13:D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2c</vt:lpstr>
      <vt:lpstr>Fig 3c</vt:lpstr>
      <vt:lpstr>Fig 4d</vt:lpstr>
      <vt:lpstr>ED Fig 1b</vt:lpstr>
      <vt:lpstr>ED Fig 3a</vt:lpstr>
      <vt:lpstr>ED Fig 3b</vt:lpstr>
      <vt:lpstr>ED Fig3d</vt:lpstr>
      <vt:lpstr>ED Fig 6c</vt:lpstr>
      <vt:lpstr>ED Fig 6d</vt:lpstr>
      <vt:lpstr>ED Fig 9c</vt:lpstr>
      <vt:lpstr>ED Fig 10a </vt:lpstr>
      <vt:lpstr>ED Fig 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 Fischer</dc:creator>
  <cp:lastModifiedBy>Katrin Fischer</cp:lastModifiedBy>
  <dcterms:created xsi:type="dcterms:W3CDTF">2024-05-30T09:41:17Z</dcterms:created>
  <dcterms:modified xsi:type="dcterms:W3CDTF">2024-06-02T19:58:31Z</dcterms:modified>
</cp:coreProperties>
</file>